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árcio Fragoso\Desktop\DOUTORADO ALANA\ARTIGO IJRV\"/>
    </mc:Choice>
  </mc:AlternateContent>
  <xr:revisionPtr revIDLastSave="0" documentId="8_{7B31FAAF-CCA1-4814-A7AA-195FEFA3DB91}" xr6:coauthVersionLast="47" xr6:coauthVersionMax="47" xr10:uidLastSave="{00000000-0000-0000-0000-000000000000}"/>
  <bookViews>
    <workbookView xWindow="-120" yWindow="-120" windowWidth="29040" windowHeight="15840" xr2:uid="{96D2A198-2604-4DE3-A297-9A79F9CAE99F}"/>
  </bookViews>
  <sheets>
    <sheet name="COC x POC x Control" sheetId="1" r:id="rId1"/>
    <sheet name="COC time use" sheetId="2" r:id="rId2"/>
    <sheet name="POC time us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8" i="3" l="1"/>
  <c r="N38" i="3"/>
  <c r="K38" i="3"/>
  <c r="Q37" i="3"/>
  <c r="N37" i="3"/>
  <c r="K37" i="3"/>
  <c r="Q36" i="3"/>
  <c r="N36" i="3"/>
  <c r="K36" i="3"/>
  <c r="Q35" i="3"/>
  <c r="N35" i="3"/>
  <c r="K35" i="3"/>
  <c r="Q34" i="3"/>
  <c r="N34" i="3"/>
  <c r="K34" i="3"/>
  <c r="Q32" i="3"/>
  <c r="N32" i="3"/>
  <c r="K32" i="3"/>
  <c r="Q31" i="3"/>
  <c r="N31" i="3"/>
  <c r="K31" i="3"/>
  <c r="Q30" i="3"/>
  <c r="N30" i="3"/>
  <c r="K30" i="3"/>
  <c r="Q29" i="3"/>
  <c r="N29" i="3"/>
  <c r="K29" i="3"/>
  <c r="Q27" i="3"/>
  <c r="N27" i="3"/>
  <c r="K27" i="3"/>
  <c r="Q26" i="3"/>
  <c r="N26" i="3"/>
  <c r="K26" i="3"/>
  <c r="Q25" i="3"/>
  <c r="N25" i="3"/>
  <c r="K25" i="3"/>
  <c r="Q24" i="3"/>
  <c r="N24" i="3"/>
  <c r="K24" i="3"/>
  <c r="Q23" i="3"/>
  <c r="N23" i="3"/>
  <c r="K23" i="3"/>
  <c r="Q22" i="3"/>
  <c r="N22" i="3"/>
  <c r="K22" i="3"/>
  <c r="Q21" i="3"/>
  <c r="N21" i="3"/>
  <c r="K21" i="3"/>
  <c r="Q20" i="3"/>
  <c r="N20" i="3"/>
  <c r="K20" i="3"/>
  <c r="Q19" i="3"/>
  <c r="N19" i="3"/>
  <c r="K19" i="3"/>
  <c r="Q18" i="3"/>
  <c r="N18" i="3"/>
  <c r="K18" i="3"/>
  <c r="Q17" i="3"/>
  <c r="N17" i="3"/>
  <c r="K17" i="3"/>
  <c r="Q16" i="3"/>
  <c r="N16" i="3"/>
  <c r="K16" i="3"/>
  <c r="Q15" i="3"/>
  <c r="N15" i="3"/>
  <c r="K15" i="3"/>
  <c r="Q14" i="3"/>
  <c r="N14" i="3"/>
  <c r="K14" i="3"/>
  <c r="Q13" i="3"/>
  <c r="N13" i="3"/>
  <c r="K13" i="3"/>
  <c r="Q12" i="3"/>
  <c r="N12" i="3"/>
  <c r="K12" i="3"/>
  <c r="Q11" i="3"/>
  <c r="N11" i="3"/>
  <c r="K11" i="3"/>
  <c r="Q10" i="3"/>
  <c r="N10" i="3"/>
  <c r="K10" i="3"/>
  <c r="Q9" i="3"/>
  <c r="N9" i="3"/>
  <c r="K9" i="3"/>
  <c r="Q8" i="3"/>
  <c r="N8" i="3"/>
  <c r="K8" i="3"/>
  <c r="Q7" i="3"/>
  <c r="N7" i="3"/>
  <c r="K7" i="3"/>
  <c r="Q6" i="3"/>
  <c r="N6" i="3"/>
  <c r="K6" i="3"/>
  <c r="Q5" i="3"/>
  <c r="N5" i="3"/>
  <c r="K5" i="3"/>
  <c r="Q4" i="3"/>
  <c r="N4" i="3"/>
  <c r="K4" i="3"/>
  <c r="Q38" i="2"/>
  <c r="N38" i="2"/>
  <c r="K38" i="2"/>
  <c r="Q37" i="2"/>
  <c r="N37" i="2"/>
  <c r="K37" i="2"/>
  <c r="Q36" i="2"/>
  <c r="N36" i="2"/>
  <c r="K36" i="2"/>
  <c r="Q35" i="2"/>
  <c r="N35" i="2"/>
  <c r="K35" i="2"/>
  <c r="Q34" i="2"/>
  <c r="N34" i="2"/>
  <c r="K34" i="2"/>
  <c r="Q32" i="2"/>
  <c r="N32" i="2"/>
  <c r="K32" i="2"/>
  <c r="Q31" i="2"/>
  <c r="N31" i="2"/>
  <c r="K31" i="2"/>
  <c r="Q30" i="2"/>
  <c r="N30" i="2"/>
  <c r="K30" i="2"/>
  <c r="Q29" i="2"/>
  <c r="N29" i="2"/>
  <c r="K29" i="2"/>
  <c r="Q27" i="2"/>
  <c r="N27" i="2"/>
  <c r="K27" i="2"/>
  <c r="Q26" i="2"/>
  <c r="N26" i="2"/>
  <c r="K26" i="2"/>
  <c r="Q25" i="2"/>
  <c r="N25" i="2"/>
  <c r="K25" i="2"/>
  <c r="Q24" i="2"/>
  <c r="N24" i="2"/>
  <c r="K24" i="2"/>
  <c r="Q23" i="2"/>
  <c r="N23" i="2"/>
  <c r="K23" i="2"/>
  <c r="Q22" i="2"/>
  <c r="N22" i="2"/>
  <c r="K22" i="2"/>
  <c r="Q21" i="2"/>
  <c r="N21" i="2"/>
  <c r="K21" i="2"/>
  <c r="Q20" i="2"/>
  <c r="N20" i="2"/>
  <c r="K20" i="2"/>
  <c r="Q19" i="2"/>
  <c r="N19" i="2"/>
  <c r="K19" i="2"/>
  <c r="Q18" i="2"/>
  <c r="N18" i="2"/>
  <c r="K18" i="2"/>
  <c r="Q17" i="2"/>
  <c r="N17" i="2"/>
  <c r="K17" i="2"/>
  <c r="Q16" i="2"/>
  <c r="N16" i="2"/>
  <c r="K16" i="2"/>
  <c r="Q15" i="2"/>
  <c r="N15" i="2"/>
  <c r="K15" i="2"/>
  <c r="Q14" i="2"/>
  <c r="N14" i="2"/>
  <c r="K14" i="2"/>
  <c r="Q13" i="2"/>
  <c r="N13" i="2"/>
  <c r="K13" i="2"/>
  <c r="Q12" i="2"/>
  <c r="N12" i="2"/>
  <c r="K12" i="2"/>
  <c r="Q11" i="2"/>
  <c r="N11" i="2"/>
  <c r="K11" i="2"/>
  <c r="Q10" i="2"/>
  <c r="N10" i="2"/>
  <c r="K10" i="2"/>
  <c r="Q9" i="2"/>
  <c r="N9" i="2"/>
  <c r="K9" i="2"/>
  <c r="Q8" i="2"/>
  <c r="N8" i="2"/>
  <c r="K8" i="2"/>
  <c r="Q7" i="2"/>
  <c r="N7" i="2"/>
  <c r="K7" i="2"/>
  <c r="Q6" i="2"/>
  <c r="N6" i="2"/>
  <c r="K6" i="2"/>
  <c r="Q5" i="2"/>
  <c r="N5" i="2"/>
  <c r="K5" i="2"/>
  <c r="Q4" i="2"/>
  <c r="N4" i="2"/>
  <c r="K4" i="2"/>
  <c r="Q38" i="1" l="1"/>
  <c r="N38" i="1"/>
  <c r="K38" i="1"/>
  <c r="Q37" i="1"/>
  <c r="N37" i="1"/>
  <c r="K37" i="1"/>
  <c r="Q36" i="1"/>
  <c r="N36" i="1"/>
  <c r="K36" i="1"/>
  <c r="Q35" i="1"/>
  <c r="N35" i="1"/>
  <c r="K35" i="1"/>
  <c r="Q34" i="1"/>
  <c r="N34" i="1"/>
  <c r="K34" i="1"/>
  <c r="Q32" i="1"/>
  <c r="N32" i="1"/>
  <c r="K32" i="1"/>
  <c r="Q31" i="1"/>
  <c r="N31" i="1"/>
  <c r="K31" i="1"/>
  <c r="Q30" i="1"/>
  <c r="N30" i="1"/>
  <c r="K30" i="1"/>
  <c r="Q29" i="1"/>
  <c r="N29" i="1"/>
  <c r="K29" i="1"/>
  <c r="Q27" i="1"/>
  <c r="N27" i="1"/>
  <c r="K27" i="1"/>
  <c r="Q26" i="1"/>
  <c r="N26" i="1"/>
  <c r="K26" i="1"/>
  <c r="Q25" i="1"/>
  <c r="N25" i="1"/>
  <c r="K25" i="1"/>
  <c r="Q24" i="1"/>
  <c r="N24" i="1"/>
  <c r="K24" i="1"/>
  <c r="Q23" i="1"/>
  <c r="N23" i="1"/>
  <c r="K23" i="1"/>
  <c r="Q22" i="1"/>
  <c r="N22" i="1"/>
  <c r="K22" i="1"/>
  <c r="Q21" i="1"/>
  <c r="N21" i="1"/>
  <c r="K21" i="1"/>
  <c r="Q20" i="1"/>
  <c r="N20" i="1"/>
  <c r="K20" i="1"/>
  <c r="Q19" i="1"/>
  <c r="N19" i="1"/>
  <c r="K19" i="1"/>
  <c r="Q18" i="1"/>
  <c r="N18" i="1"/>
  <c r="K18" i="1"/>
  <c r="Q17" i="1"/>
  <c r="N17" i="1"/>
  <c r="K17" i="1"/>
  <c r="Q16" i="1"/>
  <c r="N16" i="1"/>
  <c r="K16" i="1"/>
  <c r="Q15" i="1"/>
  <c r="N15" i="1"/>
  <c r="K15" i="1"/>
  <c r="Q14" i="1"/>
  <c r="N14" i="1"/>
  <c r="K14" i="1"/>
  <c r="Q13" i="1"/>
  <c r="N13" i="1"/>
  <c r="K13" i="1"/>
  <c r="Q12" i="1"/>
  <c r="N12" i="1"/>
  <c r="K12" i="1"/>
  <c r="Q11" i="1"/>
  <c r="N11" i="1"/>
  <c r="K11" i="1"/>
  <c r="Q10" i="1"/>
  <c r="N10" i="1"/>
  <c r="K10" i="1"/>
  <c r="Q9" i="1"/>
  <c r="N9" i="1"/>
  <c r="K9" i="1"/>
  <c r="Q8" i="1"/>
  <c r="N8" i="1"/>
  <c r="K8" i="1"/>
  <c r="Q7" i="1"/>
  <c r="N7" i="1"/>
  <c r="K7" i="1"/>
  <c r="Q6" i="1"/>
  <c r="N6" i="1"/>
  <c r="K6" i="1"/>
  <c r="Q5" i="1"/>
  <c r="N5" i="1"/>
  <c r="K5" i="1"/>
  <c r="Q4" i="1"/>
  <c r="N4" i="1"/>
  <c r="K4" i="1"/>
</calcChain>
</file>

<file path=xl/sharedStrings.xml><?xml version="1.0" encoding="utf-8"?>
<sst xmlns="http://schemas.openxmlformats.org/spreadsheetml/2006/main" count="186" uniqueCount="49">
  <si>
    <t>Parameter</t>
  </si>
  <si>
    <t>COC (n=40)</t>
  </si>
  <si>
    <t>POC (n=40)</t>
  </si>
  <si>
    <t>Control (n=40)</t>
  </si>
  <si>
    <t>COC x POC</t>
  </si>
  <si>
    <t>Mean</t>
  </si>
  <si>
    <t>SD</t>
  </si>
  <si>
    <t xml:space="preserve">Mean </t>
  </si>
  <si>
    <t>p-value</t>
  </si>
  <si>
    <t xml:space="preserve">Mean diff (95%CI) </t>
  </si>
  <si>
    <t>FAZ</t>
  </si>
  <si>
    <t>Area (mm²)</t>
  </si>
  <si>
    <t>Perimeter (mm)</t>
  </si>
  <si>
    <t>Circularity Index</t>
  </si>
  <si>
    <t>Total (3x3)</t>
  </si>
  <si>
    <t xml:space="preserve">     Superior</t>
  </si>
  <si>
    <t xml:space="preserve">     Inferior</t>
  </si>
  <si>
    <t>Fovea (center)</t>
  </si>
  <si>
    <t>Parafovea (inner)</t>
  </si>
  <si>
    <t xml:space="preserve">     Nasal</t>
  </si>
  <si>
    <t xml:space="preserve">     Temporal</t>
  </si>
  <si>
    <t>Fovea + parafovea (full)</t>
  </si>
  <si>
    <t xml:space="preserve">Fovea </t>
  </si>
  <si>
    <t>Parafovea</t>
  </si>
  <si>
    <t>Perifovea</t>
  </si>
  <si>
    <t>Choroidal</t>
  </si>
  <si>
    <t>COC &lt; 5 (n=21)</t>
  </si>
  <si>
    <t>COC &gt; 5 (n=19)</t>
  </si>
  <si>
    <t>POC &lt; 2 (n=25)</t>
  </si>
  <si>
    <t>POC &gt; 2 (n=15)</t>
  </si>
  <si>
    <t>p-adj</t>
  </si>
  <si>
    <t>VD - SCP (%)</t>
  </si>
  <si>
    <t>VD - DCP (%)</t>
  </si>
  <si>
    <t>Macular thickness (µm)</t>
  </si>
  <si>
    <t>Choroidal thickness (µm)</t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Detailed comparison of retinal microvascular parameters, FAZ metrics, and macular and choroidal thickness among combined oral contraceptive (COC) users, progestin-only contraceptive (POC) users, and controls.</t>
    </r>
  </si>
  <si>
    <t>COC ≤ 5 x COC &gt; 5</t>
  </si>
  <si>
    <t>POC ≤ 2 x POC &gt; 2</t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Detailed comparison of retinal microvascular, FAZ, macular, and choroidal parameters according to the duration of progestin-only contraceptive (POC) use (≤2 years vs &gt;2 years) and controls.</t>
    </r>
  </si>
  <si>
    <r>
      <rPr>
        <b/>
        <sz val="11"/>
        <color theme="1"/>
        <rFont val="Times New Roman"/>
        <family val="1"/>
      </rPr>
      <t xml:space="preserve">Supplementary Table 2. </t>
    </r>
    <r>
      <rPr>
        <sz val="11"/>
        <color theme="1"/>
        <rFont val="Times New Roman"/>
        <family val="1"/>
      </rPr>
      <t>Detailed comparison of retinal microvascular, FAZ, macular, and choroidal parameters according to the duration of combined oral contraceptive (COC) use (≤5 years vs &gt;5 years) and controls.</t>
    </r>
  </si>
  <si>
    <t>Mean values, standard deviations (SD), mean differences, 95% confidence intervals (CI), global p-values, and adjusted p-values (p-adj) are presented. Global comparisons among combined oral contraceptive (COC) users, progestin-only contraceptive (POC) users, and controls were performed using one-way ANOVA for normally distributed variables with homogeneous variances, Welch ANOVA when variances were heterogeneous, or Kruskal–Wallis tests for non-normal distributions. Pairwise post hoc comparisons used Tukey tests (homogeneous variances), Games–Howell tests (heterogeneous variances), or Dwass–Steel–Critchlow–Fligner tests (non-parametric data), as appropriate. 
FAZ = foveal avascular zone; VD = vessel density; SCP = superficial capillary plexus; DCP = deep capillary plexus.</t>
  </si>
  <si>
    <t>Mean values, standard deviations (SD), mean differences, 95% confidence intervals (CI), global p-values, and adjusted p-values (p-adj) are provided for comparisons according to duration of combined oral contraceptive (COC) use 
(&lt;5 years vs ≥5 years) and controls. Global comparisons were conducted using one-way ANOVA for normally distributed variables with homogeneous variances, Welch ANOVA when variances were heterogeneous, or Kruskal–Wallis tests 
for non-normal distributions. Pairwise post hoc comparisons used Tukey tests (homogeneous variances), Games–Howell tests (heterogeneous variances), or Dwass–Steel–Critchlow–Fligner tests (non-parametric data), as appropriate. 
FAZ = foveal avascular zone; VD = vessel density; SCP = superficial capillary plexus; DCP = deep capillary plexus.</t>
  </si>
  <si>
    <t>Mean values, standard deviations (SD), mean differences, 95% confidence intervals (CI), global p-values, and adjusted p-values (p-adj) are provided for comparisons according to duration of progestin-only contraceptive (POC) use 
(&lt;2 years vs ≥2 years) and controls. Global comparisons were conducted using one-way ANOVA for normally distributed variables with homogeneous variances, Welch ANOVA when variances were heterogeneous, or Kruskal–Wallis tests 
for non-normal distributions. Pairwise post hoc comparisons used Tukey tests (homogeneous variances), Games–Howell tests (heterogeneous variances), or Dwass–Steel–Critchlow–Fligner tests (non-parametric data), as appropriate. 
FAZ = foveal avascular zone; VD = vessel density; SCP = superficial capillary plexus; DCP = deep capillary plexus.</t>
  </si>
  <si>
    <t>POC ≤ 2 x Control</t>
  </si>
  <si>
    <t>POC &gt; 2 x Control</t>
  </si>
  <si>
    <t>COC ≤ 5 x Control</t>
  </si>
  <si>
    <t>COC &gt; 5 x Control</t>
  </si>
  <si>
    <t>COC x Control</t>
  </si>
  <si>
    <t>POC x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0"/>
      </right>
      <top style="thin">
        <color theme="1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/>
    <xf numFmtId="0" fontId="1" fillId="0" borderId="1" xfId="0" applyFont="1" applyBorder="1"/>
    <xf numFmtId="2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2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9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1" xfId="0" applyFont="1" applyBorder="1" applyAlignment="1">
      <alignment horizontal="left" wrapText="1"/>
    </xf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8" xfId="0" applyFont="1" applyBorder="1" applyAlignment="1">
      <alignment horizontal="left" vertical="top"/>
    </xf>
    <xf numFmtId="0" fontId="1" fillId="0" borderId="19" xfId="0" applyFont="1" applyBorder="1" applyAlignment="1">
      <alignment horizontal="left" vertical="top"/>
    </xf>
    <xf numFmtId="0" fontId="1" fillId="0" borderId="2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21" xfId="0" applyFont="1" applyBorder="1" applyAlignment="1">
      <alignment horizontal="left" vertical="top"/>
    </xf>
    <xf numFmtId="0" fontId="1" fillId="0" borderId="22" xfId="0" applyFont="1" applyBorder="1" applyAlignment="1">
      <alignment horizontal="left" vertical="top"/>
    </xf>
    <xf numFmtId="0" fontId="1" fillId="0" borderId="23" xfId="0" applyFont="1" applyBorder="1" applyAlignment="1">
      <alignment horizontal="left" vertical="top"/>
    </xf>
    <xf numFmtId="0" fontId="1" fillId="0" borderId="24" xfId="0" applyFont="1" applyBorder="1" applyAlignment="1">
      <alignment horizontal="left" vertical="top"/>
    </xf>
    <xf numFmtId="0" fontId="1" fillId="0" borderId="17" xfId="0" applyFont="1" applyBorder="1" applyAlignment="1">
      <alignment horizontal="left" vertical="top" wrapText="1"/>
    </xf>
    <xf numFmtId="0" fontId="1" fillId="0" borderId="18" xfId="0" applyFont="1" applyBorder="1" applyAlignment="1">
      <alignment horizontal="left" vertical="top" wrapText="1"/>
    </xf>
    <xf numFmtId="0" fontId="1" fillId="0" borderId="19" xfId="0" applyFont="1" applyBorder="1" applyAlignment="1">
      <alignment horizontal="left" vertical="top" wrapText="1"/>
    </xf>
    <xf numFmtId="0" fontId="1" fillId="0" borderId="2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21" xfId="0" applyFont="1" applyBorder="1" applyAlignment="1">
      <alignment horizontal="left" vertical="top" wrapText="1"/>
    </xf>
    <xf numFmtId="0" fontId="1" fillId="0" borderId="22" xfId="0" applyFont="1" applyBorder="1" applyAlignment="1">
      <alignment horizontal="left" vertical="top" wrapText="1"/>
    </xf>
    <xf numFmtId="0" fontId="1" fillId="0" borderId="23" xfId="0" applyFont="1" applyBorder="1" applyAlignment="1">
      <alignment horizontal="left" vertical="top" wrapText="1"/>
    </xf>
    <xf numFmtId="0" fontId="1" fillId="0" borderId="24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EF9A6-ACD4-4EEA-8918-57F6D050888C}">
  <dimension ref="B1:T42"/>
  <sheetViews>
    <sheetView tabSelected="1" zoomScale="130" zoomScaleNormal="130" workbookViewId="0">
      <selection activeCell="E11" sqref="E11"/>
    </sheetView>
  </sheetViews>
  <sheetFormatPr defaultRowHeight="15" x14ac:dyDescent="0.25"/>
  <cols>
    <col min="1" max="1" width="3.7109375" style="5" customWidth="1"/>
    <col min="2" max="2" width="21.85546875" style="5" customWidth="1"/>
    <col min="3" max="3" width="24.7109375" style="5" customWidth="1"/>
    <col min="4" max="10" width="9.140625" style="5"/>
    <col min="11" max="18" width="9.7109375" style="5" customWidth="1"/>
    <col min="19" max="16384" width="9.140625" style="5"/>
  </cols>
  <sheetData>
    <row r="1" spans="2:20" ht="45" customHeight="1" x14ac:dyDescent="0.25">
      <c r="B1" s="34" t="s">
        <v>35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3"/>
    </row>
    <row r="2" spans="2:20" x14ac:dyDescent="0.25">
      <c r="B2" s="16" t="s">
        <v>0</v>
      </c>
      <c r="C2" s="16"/>
      <c r="D2" s="16" t="s">
        <v>1</v>
      </c>
      <c r="E2" s="16"/>
      <c r="F2" s="16" t="s">
        <v>2</v>
      </c>
      <c r="G2" s="16"/>
      <c r="H2" s="16" t="s">
        <v>3</v>
      </c>
      <c r="I2" s="16"/>
      <c r="J2" s="4"/>
      <c r="K2" s="18" t="s">
        <v>47</v>
      </c>
      <c r="L2" s="19"/>
      <c r="M2" s="20"/>
      <c r="N2" s="18" t="s">
        <v>48</v>
      </c>
      <c r="O2" s="19"/>
      <c r="P2" s="20"/>
      <c r="Q2" s="16" t="s">
        <v>4</v>
      </c>
      <c r="R2" s="16"/>
      <c r="S2" s="16"/>
      <c r="T2" s="15"/>
    </row>
    <row r="3" spans="2:20" x14ac:dyDescent="0.25">
      <c r="B3" s="16"/>
      <c r="C3" s="16"/>
      <c r="D3" s="2" t="s">
        <v>5</v>
      </c>
      <c r="E3" s="2" t="s">
        <v>6</v>
      </c>
      <c r="F3" s="2" t="s">
        <v>5</v>
      </c>
      <c r="G3" s="2" t="s">
        <v>6</v>
      </c>
      <c r="H3" s="2" t="s">
        <v>7</v>
      </c>
      <c r="I3" s="2" t="s">
        <v>6</v>
      </c>
      <c r="J3" s="2" t="s">
        <v>8</v>
      </c>
      <c r="K3" s="17" t="s">
        <v>9</v>
      </c>
      <c r="L3" s="17"/>
      <c r="M3" s="2" t="s">
        <v>30</v>
      </c>
      <c r="N3" s="17" t="s">
        <v>9</v>
      </c>
      <c r="O3" s="17"/>
      <c r="P3" s="2" t="s">
        <v>30</v>
      </c>
      <c r="Q3" s="17" t="s">
        <v>9</v>
      </c>
      <c r="R3" s="17"/>
      <c r="S3" s="2" t="s">
        <v>30</v>
      </c>
      <c r="T3" s="15"/>
    </row>
    <row r="4" spans="2:20" x14ac:dyDescent="0.25">
      <c r="B4" s="17" t="s">
        <v>10</v>
      </c>
      <c r="C4" s="3" t="s">
        <v>11</v>
      </c>
      <c r="D4" s="6">
        <v>0.31</v>
      </c>
      <c r="E4" s="6">
        <v>0.1</v>
      </c>
      <c r="F4" s="6">
        <v>0.31</v>
      </c>
      <c r="G4" s="6">
        <v>0.11</v>
      </c>
      <c r="H4" s="6">
        <v>0.31</v>
      </c>
      <c r="I4" s="6">
        <v>0.14000000000000001</v>
      </c>
      <c r="J4" s="7">
        <v>0.96</v>
      </c>
      <c r="K4" s="17" t="str">
        <f>TEXT(D4-H4,"0,00")&amp;" ["&amp;TEXT((D4-H4)-_xlfn.T.INV.2T(0.05,78)*SQRT(((39)*E4^2+(39)*I4^2)/78)*SQRT(1/40+1/40),"0,00")&amp;"; "&amp;TEXT((D4-H4)+_xlfn.T.INV.2T(0.05,78)*SQRT(((39)*E4^2+(39)*I4^2)/78)*SQRT(1/40+1/40),"0,00")&amp;"]"</f>
        <v>0,00 [-0,05; 0,05]</v>
      </c>
      <c r="L4" s="17"/>
      <c r="M4" s="7">
        <v>0.98099999999999998</v>
      </c>
      <c r="N4" s="17" t="str">
        <f>TEXT(F4-H4,"0,00")&amp;" ["&amp;TEXT((F4-H4)-_xlfn.T.INV.2T(0.05,78)*SQRT(((39)*G4^2+(39)*I4^2)/78)*SQRT(1/40+1/40),"0,00")&amp;"; "&amp;TEXT((F4-H4)+_xlfn.T.INV.2T(0.05,78)*SQRT(((39)*G4^2+(39)*I4^2)/78)*SQRT(1/40+1/40),"0,00")&amp;"]"</f>
        <v>0,00 [-0,06; 0,06]</v>
      </c>
      <c r="O4" s="17"/>
      <c r="P4" s="7">
        <v>0.94899999999999995</v>
      </c>
      <c r="Q4" s="17" t="str">
        <f>TEXT(D4-F4,"0,00")&amp;" ["&amp;TEXT((D4-F4)-_xlfn.T.INV.2T(0.05,78)*SQRT(((39)*E4^2+(39)*G4^2)/78)*SQRT(1/40+1/40),"0,00")&amp;"; "&amp;TEXT((D4-F4)+_xlfn.T.INV.2T(0.05,78)*SQRT(((39)*E4^2+(39)*G4^2)/78)*SQRT(1/40+1/40),"0,00")&amp;"]"</f>
        <v>0,00 [-0,05; 0,05]</v>
      </c>
      <c r="R4" s="17"/>
      <c r="S4" s="7">
        <v>0.997</v>
      </c>
      <c r="T4" s="15"/>
    </row>
    <row r="5" spans="2:20" x14ac:dyDescent="0.25">
      <c r="B5" s="17"/>
      <c r="C5" s="3" t="s">
        <v>12</v>
      </c>
      <c r="D5" s="6">
        <v>2.66</v>
      </c>
      <c r="E5" s="6">
        <v>0.43</v>
      </c>
      <c r="F5" s="6">
        <v>2.58</v>
      </c>
      <c r="G5" s="6">
        <v>0.34</v>
      </c>
      <c r="H5" s="6">
        <v>2.69</v>
      </c>
      <c r="I5" s="6">
        <v>0.53</v>
      </c>
      <c r="J5" s="7">
        <v>0.49</v>
      </c>
      <c r="K5" s="17" t="str">
        <f>TEXT(D5-H5,"0,00")&amp;" ["&amp;TEXT((D5-H5)-_xlfn.T.INV.2T(0.05,78)*SQRT(((39)*E5^2+(39)*I5^2)/78)*SQRT(1/40+1/40),"0,00")&amp;"; "&amp;TEXT((D5-H5)+_xlfn.T.INV.2T(0.05,78)*SQRT(((39)*E5^2+(39)*I5^2)/78)*SQRT(1/40+1/40),"0,00")&amp;"]"</f>
        <v>-0,03 [-0,24; 0,18]</v>
      </c>
      <c r="L5" s="17"/>
      <c r="M5" s="7">
        <v>0.80300000000000005</v>
      </c>
      <c r="N5" s="17" t="str">
        <f>TEXT(F5-H5,"0,00")&amp;" ["&amp;TEXT((F5-H5)-_xlfn.T.INV.2T(0.05,78)*SQRT(((39)*G5^2+(39)*I5^2)/78)*SQRT(1/40+1/40),"0,00")&amp;"; "&amp;TEXT((F5-H5)+_xlfn.T.INV.2T(0.05,78)*SQRT(((39)*G5^2+(39)*I5^2)/78)*SQRT(1/40+1/40),"0,00")&amp;"]"</f>
        <v>-0,11 [-0,31; 0,09]</v>
      </c>
      <c r="O5" s="17"/>
      <c r="P5" s="7">
        <v>0.25</v>
      </c>
      <c r="Q5" s="17" t="str">
        <f>TEXT(D5-F5,"0,00")&amp;" ["&amp;TEXT((D5-F5)-_xlfn.T.INV.2T(0.05,78)*SQRT(((39)*E5^2+(39)*G5^2)/78)*SQRT(1/40+1/40),"0,00")&amp;"; "&amp;TEXT((D5-F5)+_xlfn.T.INV.2T(0.05,78)*SQRT(((39)*E5^2+(39)*G5^2)/78)*SQRT(1/40+1/40),"0,00")&amp;"]"</f>
        <v>0,08 [-0,09; 0,25]</v>
      </c>
      <c r="R5" s="17"/>
      <c r="S5" s="7">
        <v>0.54100000000000004</v>
      </c>
      <c r="T5" s="15"/>
    </row>
    <row r="6" spans="2:20" x14ac:dyDescent="0.25">
      <c r="B6" s="17"/>
      <c r="C6" s="3" t="s">
        <v>13</v>
      </c>
      <c r="D6" s="6">
        <v>0.55000000000000004</v>
      </c>
      <c r="E6" s="6">
        <v>0.11</v>
      </c>
      <c r="F6" s="6">
        <v>0.56999999999999995</v>
      </c>
      <c r="G6" s="6">
        <v>0.1</v>
      </c>
      <c r="H6" s="6">
        <v>0.53</v>
      </c>
      <c r="I6" s="6">
        <v>0.14000000000000001</v>
      </c>
      <c r="J6" s="7">
        <v>0.26400000000000001</v>
      </c>
      <c r="K6" s="17" t="str">
        <f t="shared" ref="K6:K38" si="0">TEXT(D6-H6,"0,00")&amp;" ["&amp;TEXT((D6-H6)-_xlfn.T.INV.2T(0.05,78)*SQRT(((39)*E6^2+(39)*I6^2)/78)*SQRT(1/40+1/40),"0,00")&amp;"; "&amp;TEXT((D6-H6)+_xlfn.T.INV.2T(0.05,78)*SQRT(((39)*E6^2+(39)*I6^2)/78)*SQRT(1/40+1/40),"0,00")&amp;"]"</f>
        <v>0,02 [-0,04; 0,08]</v>
      </c>
      <c r="L6" s="17"/>
      <c r="M6" s="7">
        <v>0.77600000000000002</v>
      </c>
      <c r="N6" s="17" t="str">
        <f t="shared" ref="N6:N38" si="1">TEXT(F6-H6,"0,00")&amp;" ["&amp;TEXT((F6-H6)-_xlfn.T.INV.2T(0.05,78)*SQRT(((39)*G6^2+(39)*I6^2)/78)*SQRT(1/40+1/40),"0,00")&amp;"; "&amp;TEXT((F6-H6)+_xlfn.T.INV.2T(0.05,78)*SQRT(((39)*G6^2+(39)*I6^2)/78)*SQRT(1/40+1/40),"0,00")&amp;"]"</f>
        <v>0,04 [-0,01; 0,09]</v>
      </c>
      <c r="O6" s="17"/>
      <c r="P6" s="7">
        <v>0.23599999999999999</v>
      </c>
      <c r="Q6" s="17" t="str">
        <f t="shared" ref="Q6:Q38" si="2">TEXT(D6-F6,"0,00")&amp;" ["&amp;TEXT((D6-F6)-_xlfn.T.INV.2T(0.05,78)*SQRT(((39)*E6^2+(39)*G6^2)/78)*SQRT(1/40+1/40),"0,00")&amp;"; "&amp;TEXT((D6-F6)+_xlfn.T.INV.2T(0.05,78)*SQRT(((39)*E6^2+(39)*G6^2)/78)*SQRT(1/40+1/40),"0,00")&amp;"]"</f>
        <v>-0,02 [-0,07; 0,03]</v>
      </c>
      <c r="R6" s="17"/>
      <c r="S6" s="7">
        <v>0.60699999999999998</v>
      </c>
      <c r="T6" s="15"/>
    </row>
    <row r="7" spans="2:20" x14ac:dyDescent="0.25">
      <c r="B7" s="17" t="s">
        <v>31</v>
      </c>
      <c r="C7" s="3" t="s">
        <v>14</v>
      </c>
      <c r="D7" s="6">
        <v>38.700000000000003</v>
      </c>
      <c r="E7" s="6">
        <v>3.2</v>
      </c>
      <c r="F7" s="6">
        <v>38.700000000000003</v>
      </c>
      <c r="G7" s="6">
        <v>2.16</v>
      </c>
      <c r="H7" s="6">
        <v>38.9</v>
      </c>
      <c r="I7" s="6">
        <v>1.69</v>
      </c>
      <c r="J7" s="7">
        <v>0.66100000000000003</v>
      </c>
      <c r="K7" s="17" t="str">
        <f t="shared" si="0"/>
        <v>-0,20 [-1,34; 0,94]</v>
      </c>
      <c r="L7" s="17"/>
      <c r="M7" s="7">
        <v>0.68300000000000005</v>
      </c>
      <c r="N7" s="17" t="str">
        <f t="shared" si="1"/>
        <v>-0,20 [-1,06; 0,66]</v>
      </c>
      <c r="O7" s="17"/>
      <c r="P7" s="7">
        <v>0.999</v>
      </c>
      <c r="Q7" s="17" t="str">
        <f t="shared" si="2"/>
        <v>0,00 [-1,22; 1,22]</v>
      </c>
      <c r="R7" s="17"/>
      <c r="S7" s="7">
        <v>0.74199999999999999</v>
      </c>
      <c r="T7" s="15"/>
    </row>
    <row r="8" spans="2:20" x14ac:dyDescent="0.25">
      <c r="B8" s="17"/>
      <c r="C8" s="3" t="s">
        <v>15</v>
      </c>
      <c r="D8" s="6">
        <v>39.6</v>
      </c>
      <c r="E8" s="6">
        <v>2.72</v>
      </c>
      <c r="F8" s="6">
        <v>39.5</v>
      </c>
      <c r="G8" s="6">
        <v>2.58</v>
      </c>
      <c r="H8" s="6">
        <v>39.9</v>
      </c>
      <c r="I8" s="6">
        <v>1.43</v>
      </c>
      <c r="J8" s="7">
        <v>0.88400000000000001</v>
      </c>
      <c r="K8" s="17" t="str">
        <f t="shared" si="0"/>
        <v>-0,30 [-1,27; 0,67]</v>
      </c>
      <c r="L8" s="17"/>
      <c r="M8" s="7">
        <v>0.874</v>
      </c>
      <c r="N8" s="17" t="str">
        <f t="shared" si="1"/>
        <v>-0,40 [-1,33; 0,53]</v>
      </c>
      <c r="O8" s="17"/>
      <c r="P8" s="7">
        <v>0.96299999999999997</v>
      </c>
      <c r="Q8" s="17" t="str">
        <f t="shared" si="2"/>
        <v>0,10 [-1,08; 1,28]</v>
      </c>
      <c r="R8" s="17"/>
      <c r="S8" s="7">
        <v>0.97</v>
      </c>
      <c r="T8" s="15"/>
    </row>
    <row r="9" spans="2:20" x14ac:dyDescent="0.25">
      <c r="B9" s="17"/>
      <c r="C9" s="3" t="s">
        <v>16</v>
      </c>
      <c r="D9" s="6">
        <v>37.6</v>
      </c>
      <c r="E9" s="6">
        <v>3.8</v>
      </c>
      <c r="F9" s="6">
        <v>37.799999999999997</v>
      </c>
      <c r="G9" s="6">
        <v>2.67</v>
      </c>
      <c r="H9" s="6">
        <v>38.1</v>
      </c>
      <c r="I9" s="6">
        <v>2.33</v>
      </c>
      <c r="J9" s="7">
        <v>0.91900000000000004</v>
      </c>
      <c r="K9" s="17" t="str">
        <f t="shared" si="0"/>
        <v>-0,50 [-1,90; 0,90]</v>
      </c>
      <c r="L9" s="17"/>
      <c r="M9" s="7">
        <v>0.995</v>
      </c>
      <c r="N9" s="17" t="str">
        <f t="shared" si="1"/>
        <v>-0,30 [-1,42; 0,82]</v>
      </c>
      <c r="O9" s="17"/>
      <c r="P9" s="7">
        <v>0.96499999999999997</v>
      </c>
      <c r="Q9" s="17" t="str">
        <f t="shared" si="2"/>
        <v>-0,20 [-1,66; 1,26]</v>
      </c>
      <c r="R9" s="17"/>
      <c r="S9" s="7">
        <v>0.90600000000000003</v>
      </c>
      <c r="T9" s="15"/>
    </row>
    <row r="10" spans="2:20" x14ac:dyDescent="0.25">
      <c r="B10" s="17"/>
      <c r="C10" s="3" t="s">
        <v>17</v>
      </c>
      <c r="D10" s="6">
        <v>18.3</v>
      </c>
      <c r="E10" s="6">
        <v>4.1900000000000004</v>
      </c>
      <c r="F10" s="6">
        <v>17.600000000000001</v>
      </c>
      <c r="G10" s="6">
        <v>3.76</v>
      </c>
      <c r="H10" s="6">
        <v>18.2</v>
      </c>
      <c r="I10" s="6">
        <v>5.54</v>
      </c>
      <c r="J10" s="7">
        <v>0.80800000000000005</v>
      </c>
      <c r="K10" s="17" t="str">
        <f t="shared" si="0"/>
        <v>0,10 [-2,09; 2,29]</v>
      </c>
      <c r="L10" s="17"/>
      <c r="M10" s="7">
        <v>0.998</v>
      </c>
      <c r="N10" s="17" t="str">
        <f t="shared" si="1"/>
        <v>-0,60 [-2,71; 1,51]</v>
      </c>
      <c r="O10" s="17"/>
      <c r="P10" s="7">
        <v>0.85299999999999998</v>
      </c>
      <c r="Q10" s="17" t="str">
        <f t="shared" si="2"/>
        <v>0,70 [-1,07; 2,47]</v>
      </c>
      <c r="R10" s="17"/>
      <c r="S10" s="7">
        <v>0.82499999999999996</v>
      </c>
      <c r="T10" s="15"/>
    </row>
    <row r="11" spans="2:20" x14ac:dyDescent="0.25">
      <c r="B11" s="17"/>
      <c r="C11" s="3" t="s">
        <v>18</v>
      </c>
      <c r="D11" s="6">
        <v>40</v>
      </c>
      <c r="E11" s="6">
        <v>3.64</v>
      </c>
      <c r="F11" s="6">
        <v>40.299999999999997</v>
      </c>
      <c r="G11" s="6">
        <v>2.38</v>
      </c>
      <c r="H11" s="6">
        <v>40.4</v>
      </c>
      <c r="I11" s="6">
        <v>1.47</v>
      </c>
      <c r="J11" s="7">
        <v>0.66600000000000004</v>
      </c>
      <c r="K11" s="17" t="str">
        <f t="shared" si="0"/>
        <v>-0,40 [-1,64; 0,84]</v>
      </c>
      <c r="L11" s="17"/>
      <c r="M11" s="7">
        <v>0.66500000000000004</v>
      </c>
      <c r="N11" s="17" t="str">
        <f t="shared" si="1"/>
        <v>-0,10 [-0,98; 0,78]</v>
      </c>
      <c r="O11" s="17"/>
      <c r="P11" s="7">
        <v>0.78700000000000003</v>
      </c>
      <c r="Q11" s="17" t="str">
        <f t="shared" si="2"/>
        <v>-0,30 [-1,67; 1,07]</v>
      </c>
      <c r="R11" s="17"/>
      <c r="S11" s="7">
        <v>0.98</v>
      </c>
      <c r="T11" s="15"/>
    </row>
    <row r="12" spans="2:20" x14ac:dyDescent="0.25">
      <c r="B12" s="17"/>
      <c r="C12" s="3" t="s">
        <v>19</v>
      </c>
      <c r="D12" s="6">
        <v>39.9</v>
      </c>
      <c r="E12" s="6">
        <v>3.53</v>
      </c>
      <c r="F12" s="6">
        <v>40.299999999999997</v>
      </c>
      <c r="G12" s="6">
        <v>2.0299999999999998</v>
      </c>
      <c r="H12" s="6">
        <v>40.1</v>
      </c>
      <c r="I12" s="6">
        <v>1.48</v>
      </c>
      <c r="J12" s="7">
        <v>0.42799999999999999</v>
      </c>
      <c r="K12" s="17" t="str">
        <f t="shared" si="0"/>
        <v>-0,20 [-1,40; 1,00]</v>
      </c>
      <c r="L12" s="17"/>
      <c r="M12" s="7">
        <v>0.498</v>
      </c>
      <c r="N12" s="17" t="str">
        <f t="shared" si="1"/>
        <v>0,20 [-0,59; 0,99]</v>
      </c>
      <c r="O12" s="17"/>
      <c r="P12" s="7">
        <v>0.501</v>
      </c>
      <c r="Q12" s="17" t="str">
        <f t="shared" si="2"/>
        <v>-0,40 [-1,68; 0,88]</v>
      </c>
      <c r="R12" s="17"/>
      <c r="S12" s="7">
        <v>0.99299999999999999</v>
      </c>
      <c r="T12" s="15"/>
    </row>
    <row r="13" spans="2:20" x14ac:dyDescent="0.25">
      <c r="B13" s="17"/>
      <c r="C13" s="3" t="s">
        <v>20</v>
      </c>
      <c r="D13" s="6">
        <v>39.4</v>
      </c>
      <c r="E13" s="6">
        <v>5.03</v>
      </c>
      <c r="F13" s="6">
        <v>39.799999999999997</v>
      </c>
      <c r="G13" s="6">
        <v>2.67</v>
      </c>
      <c r="H13" s="6">
        <v>39.9</v>
      </c>
      <c r="I13" s="6">
        <v>1.82</v>
      </c>
      <c r="J13" s="7">
        <v>0.57199999999999995</v>
      </c>
      <c r="K13" s="17" t="str">
        <f t="shared" si="0"/>
        <v>-0,50 [-2,18; 1,18]</v>
      </c>
      <c r="L13" s="17"/>
      <c r="M13" s="7">
        <v>0.61599999999999999</v>
      </c>
      <c r="N13" s="17" t="str">
        <f t="shared" si="1"/>
        <v>-0,10 [-1,12; 0,92]</v>
      </c>
      <c r="O13" s="17"/>
      <c r="P13" s="7">
        <v>0.73599999999999999</v>
      </c>
      <c r="Q13" s="17" t="str">
        <f t="shared" si="2"/>
        <v>-0,40 [-2,19; 1,39]</v>
      </c>
      <c r="R13" s="17"/>
      <c r="S13" s="7">
        <v>0.86399999999999999</v>
      </c>
      <c r="T13" s="15"/>
    </row>
    <row r="14" spans="2:20" x14ac:dyDescent="0.25">
      <c r="B14" s="17"/>
      <c r="C14" s="3" t="s">
        <v>15</v>
      </c>
      <c r="D14" s="6">
        <v>41.2</v>
      </c>
      <c r="E14" s="6">
        <v>2.65</v>
      </c>
      <c r="F14" s="6">
        <v>41.5</v>
      </c>
      <c r="G14" s="6">
        <v>1.95</v>
      </c>
      <c r="H14" s="6">
        <v>41.6</v>
      </c>
      <c r="I14" s="6">
        <v>1.53</v>
      </c>
      <c r="J14" s="7">
        <v>0.96199999999999997</v>
      </c>
      <c r="K14" s="17" t="str">
        <f t="shared" si="0"/>
        <v>-0,40 [-1,36; 0,56]</v>
      </c>
      <c r="L14" s="17"/>
      <c r="M14" s="7">
        <v>0.999</v>
      </c>
      <c r="N14" s="17" t="str">
        <f t="shared" si="1"/>
        <v>-0,10 [-0,88; 0,68]</v>
      </c>
      <c r="O14" s="17"/>
      <c r="P14" s="7">
        <v>0.95199999999999996</v>
      </c>
      <c r="Q14" s="17" t="str">
        <f t="shared" si="2"/>
        <v>-0,30 [-1,34; 0,74]</v>
      </c>
      <c r="R14" s="17"/>
      <c r="S14" s="7">
        <v>0.98499999999999999</v>
      </c>
      <c r="T14" s="15"/>
    </row>
    <row r="15" spans="2:20" x14ac:dyDescent="0.25">
      <c r="B15" s="17"/>
      <c r="C15" s="3" t="s">
        <v>16</v>
      </c>
      <c r="D15" s="6">
        <v>39.299999999999997</v>
      </c>
      <c r="E15" s="6">
        <v>4.2</v>
      </c>
      <c r="F15" s="6">
        <v>39.799999999999997</v>
      </c>
      <c r="G15" s="6">
        <v>2.84</v>
      </c>
      <c r="H15" s="6">
        <v>39.799999999999997</v>
      </c>
      <c r="I15" s="6">
        <v>2.95</v>
      </c>
      <c r="J15" s="7">
        <v>0.98499999999999999</v>
      </c>
      <c r="K15" s="17" t="str">
        <f t="shared" si="0"/>
        <v>-0,50 [-2,12; 1,12]</v>
      </c>
      <c r="L15" s="17"/>
      <c r="M15" s="7">
        <v>0.98799999999999999</v>
      </c>
      <c r="N15" s="17" t="str">
        <f t="shared" si="1"/>
        <v>0,00 [-1,29; 1,29]</v>
      </c>
      <c r="O15" s="17"/>
      <c r="P15" s="7">
        <v>0.997</v>
      </c>
      <c r="Q15" s="17" t="str">
        <f t="shared" si="2"/>
        <v>-0,50 [-2,10; 1,10]</v>
      </c>
      <c r="R15" s="17"/>
      <c r="S15" s="7">
        <v>0.98899999999999999</v>
      </c>
      <c r="T15" s="15"/>
    </row>
    <row r="16" spans="2:20" x14ac:dyDescent="0.25">
      <c r="B16" s="17"/>
      <c r="C16" s="3" t="s">
        <v>21</v>
      </c>
      <c r="D16" s="6">
        <v>37.5</v>
      </c>
      <c r="E16" s="6">
        <v>3.67</v>
      </c>
      <c r="F16" s="6">
        <v>37.700000000000003</v>
      </c>
      <c r="G16" s="6">
        <v>2.27</v>
      </c>
      <c r="H16" s="6">
        <v>38</v>
      </c>
      <c r="I16" s="6">
        <v>1.51</v>
      </c>
      <c r="J16" s="7">
        <v>0.78900000000000003</v>
      </c>
      <c r="K16" s="17" t="str">
        <f t="shared" si="0"/>
        <v>-0,50 [-1,75; 0,75]</v>
      </c>
      <c r="L16" s="17"/>
      <c r="M16" s="7">
        <v>0.82699999999999996</v>
      </c>
      <c r="N16" s="17" t="str">
        <f t="shared" si="1"/>
        <v>-0,30 [-1,16; 0,56]</v>
      </c>
      <c r="O16" s="17"/>
      <c r="P16" s="7">
        <v>0.98899999999999999</v>
      </c>
      <c r="Q16" s="17" t="str">
        <f t="shared" si="2"/>
        <v>-0,20 [-1,56; 1,16]</v>
      </c>
      <c r="R16" s="17"/>
      <c r="S16" s="7">
        <v>0.82499999999999996</v>
      </c>
      <c r="T16" s="15"/>
    </row>
    <row r="17" spans="2:20" x14ac:dyDescent="0.25">
      <c r="B17" s="17" t="s">
        <v>32</v>
      </c>
      <c r="C17" s="3" t="s">
        <v>14</v>
      </c>
      <c r="D17" s="6">
        <v>42.5</v>
      </c>
      <c r="E17" s="6">
        <v>1.36</v>
      </c>
      <c r="F17" s="6">
        <v>42.5</v>
      </c>
      <c r="G17" s="6">
        <v>1.33</v>
      </c>
      <c r="H17" s="6">
        <v>42.7</v>
      </c>
      <c r="I17" s="6">
        <v>1.47</v>
      </c>
      <c r="J17" s="7">
        <v>0.307</v>
      </c>
      <c r="K17" s="17" t="str">
        <f t="shared" si="0"/>
        <v>-0,20 [-0,83; 0,43]</v>
      </c>
      <c r="L17" s="17"/>
      <c r="M17" s="7">
        <v>0.39600000000000002</v>
      </c>
      <c r="N17" s="17" t="str">
        <f t="shared" si="1"/>
        <v>-0,20 [-0,82; 0,42]</v>
      </c>
      <c r="O17" s="17"/>
      <c r="P17" s="7">
        <v>0.36399999999999999</v>
      </c>
      <c r="Q17" s="17" t="str">
        <f t="shared" si="2"/>
        <v>0,00 [-0,60; 0,60]</v>
      </c>
      <c r="R17" s="17"/>
      <c r="S17" s="7">
        <v>0.997</v>
      </c>
      <c r="T17" s="15"/>
    </row>
    <row r="18" spans="2:20" x14ac:dyDescent="0.25">
      <c r="B18" s="17"/>
      <c r="C18" s="3" t="s">
        <v>15</v>
      </c>
      <c r="D18" s="6">
        <v>43.1</v>
      </c>
      <c r="E18" s="6">
        <v>1.17</v>
      </c>
      <c r="F18" s="6">
        <v>42.7</v>
      </c>
      <c r="G18" s="6">
        <v>1.9</v>
      </c>
      <c r="H18" s="6">
        <v>43</v>
      </c>
      <c r="I18" s="6">
        <v>1.03</v>
      </c>
      <c r="J18" s="7">
        <v>0.495</v>
      </c>
      <c r="K18" s="17" t="str">
        <f t="shared" si="0"/>
        <v>0,10 [-0,39; 0,59]</v>
      </c>
      <c r="L18" s="17"/>
      <c r="M18" s="7">
        <v>0.95</v>
      </c>
      <c r="N18" s="17" t="str">
        <f t="shared" si="1"/>
        <v>-0,30 [-0,98; 0,38]</v>
      </c>
      <c r="O18" s="17"/>
      <c r="P18" s="7">
        <v>0.72399999999999998</v>
      </c>
      <c r="Q18" s="17" t="str">
        <f t="shared" si="2"/>
        <v>0,40 [-0,30; 1,10]</v>
      </c>
      <c r="R18" s="17"/>
      <c r="S18" s="7">
        <v>0.45600000000000002</v>
      </c>
      <c r="T18" s="15"/>
    </row>
    <row r="19" spans="2:20" x14ac:dyDescent="0.25">
      <c r="B19" s="17"/>
      <c r="C19" s="3" t="s">
        <v>16</v>
      </c>
      <c r="D19" s="6">
        <v>42</v>
      </c>
      <c r="E19" s="6">
        <v>1.63</v>
      </c>
      <c r="F19" s="6">
        <v>42</v>
      </c>
      <c r="G19" s="6">
        <v>1.53</v>
      </c>
      <c r="H19" s="6">
        <v>42.1</v>
      </c>
      <c r="I19" s="6">
        <v>2.2999999999999998</v>
      </c>
      <c r="J19" s="7">
        <v>0.29799999999999999</v>
      </c>
      <c r="K19" s="17" t="str">
        <f t="shared" si="0"/>
        <v>-0,10 [-0,99; 0,79]</v>
      </c>
      <c r="L19" s="17"/>
      <c r="M19" s="7">
        <v>0.34499999999999997</v>
      </c>
      <c r="N19" s="17" t="str">
        <f t="shared" si="1"/>
        <v>-0,10 [-0,97; 0,77]</v>
      </c>
      <c r="O19" s="17"/>
      <c r="P19" s="7">
        <v>0.39800000000000002</v>
      </c>
      <c r="Q19" s="17" t="str">
        <f t="shared" si="2"/>
        <v>0,00 [-0,70; 0,70]</v>
      </c>
      <c r="R19" s="17"/>
      <c r="S19" s="7">
        <v>0.999</v>
      </c>
      <c r="T19" s="15"/>
    </row>
    <row r="20" spans="2:20" x14ac:dyDescent="0.25">
      <c r="B20" s="17"/>
      <c r="C20" s="3" t="s">
        <v>17</v>
      </c>
      <c r="D20" s="6">
        <v>31.6</v>
      </c>
      <c r="E20" s="6">
        <v>4.46</v>
      </c>
      <c r="F20" s="6">
        <v>31.8</v>
      </c>
      <c r="G20" s="6">
        <v>3.1</v>
      </c>
      <c r="H20" s="6">
        <v>31.8</v>
      </c>
      <c r="I20" s="6">
        <v>5.09</v>
      </c>
      <c r="J20" s="7">
        <v>0.879</v>
      </c>
      <c r="K20" s="17" t="str">
        <f t="shared" si="0"/>
        <v>-0,20 [-2,33; 1,93]</v>
      </c>
      <c r="L20" s="17"/>
      <c r="M20" s="7">
        <v>0.999</v>
      </c>
      <c r="N20" s="17" t="str">
        <f t="shared" si="1"/>
        <v>0,00 [-1,88; 1,88]</v>
      </c>
      <c r="O20" s="17"/>
      <c r="P20" s="7">
        <v>0.878</v>
      </c>
      <c r="Q20" s="17" t="str">
        <f t="shared" si="2"/>
        <v>-0,20 [-1,91; 1,51]</v>
      </c>
      <c r="R20" s="17"/>
      <c r="S20" s="7">
        <v>0.92</v>
      </c>
      <c r="T20" s="15"/>
    </row>
    <row r="21" spans="2:20" x14ac:dyDescent="0.25">
      <c r="B21" s="17"/>
      <c r="C21" s="3" t="s">
        <v>18</v>
      </c>
      <c r="D21" s="6">
        <v>43.7</v>
      </c>
      <c r="E21" s="6">
        <v>1.34</v>
      </c>
      <c r="F21" s="6">
        <v>43.5</v>
      </c>
      <c r="G21" s="6">
        <v>1.74</v>
      </c>
      <c r="H21" s="6">
        <v>43.7</v>
      </c>
      <c r="I21" s="6">
        <v>1.18</v>
      </c>
      <c r="J21" s="7">
        <v>0.83899999999999997</v>
      </c>
      <c r="K21" s="17" t="str">
        <f t="shared" si="0"/>
        <v>0,00 [-0,56; 0,56]</v>
      </c>
      <c r="L21" s="17"/>
      <c r="M21" s="7">
        <v>0.97399999999999998</v>
      </c>
      <c r="N21" s="17" t="str">
        <f t="shared" si="1"/>
        <v>-0,20 [-0,86; 0,46]</v>
      </c>
      <c r="O21" s="17"/>
      <c r="P21" s="7">
        <v>0.93100000000000005</v>
      </c>
      <c r="Q21" s="17" t="str">
        <f t="shared" si="2"/>
        <v>0,20 [-0,49; 0,89]</v>
      </c>
      <c r="R21" s="17"/>
      <c r="S21" s="7">
        <v>0.82599999999999996</v>
      </c>
      <c r="T21" s="15"/>
    </row>
    <row r="22" spans="2:20" x14ac:dyDescent="0.25">
      <c r="B22" s="17"/>
      <c r="C22" s="3" t="s">
        <v>19</v>
      </c>
      <c r="D22" s="6">
        <v>43.8</v>
      </c>
      <c r="E22" s="6">
        <v>1.17</v>
      </c>
      <c r="F22" s="6">
        <v>44.4</v>
      </c>
      <c r="G22" s="6">
        <v>2.0299999999999998</v>
      </c>
      <c r="H22" s="6">
        <v>44</v>
      </c>
      <c r="I22" s="6">
        <v>1.08</v>
      </c>
      <c r="J22" s="7">
        <v>0.40799999999999997</v>
      </c>
      <c r="K22" s="17" t="str">
        <f t="shared" si="0"/>
        <v>-0,20 [-0,70; 0,30]</v>
      </c>
      <c r="L22" s="17"/>
      <c r="M22" s="7">
        <v>0.83699999999999997</v>
      </c>
      <c r="N22" s="17" t="str">
        <f t="shared" si="1"/>
        <v>0,40 [-0,32; 1,12]</v>
      </c>
      <c r="O22" s="17"/>
      <c r="P22" s="7">
        <v>0.80800000000000005</v>
      </c>
      <c r="Q22" s="17" t="str">
        <f t="shared" si="2"/>
        <v>-0,60 [-1,34; 0,14]</v>
      </c>
      <c r="R22" s="17"/>
      <c r="S22" s="7">
        <v>0.33700000000000002</v>
      </c>
      <c r="T22" s="15"/>
    </row>
    <row r="23" spans="2:20" x14ac:dyDescent="0.25">
      <c r="B23" s="17"/>
      <c r="C23" s="3" t="s">
        <v>20</v>
      </c>
      <c r="D23" s="6">
        <v>43.6</v>
      </c>
      <c r="E23" s="6">
        <v>2.2999999999999998</v>
      </c>
      <c r="F23" s="6">
        <v>43.9</v>
      </c>
      <c r="G23" s="6">
        <v>0.87</v>
      </c>
      <c r="H23" s="6">
        <v>43.7</v>
      </c>
      <c r="I23" s="6">
        <v>1.32</v>
      </c>
      <c r="J23" s="7">
        <v>0.76100000000000001</v>
      </c>
      <c r="K23" s="17" t="str">
        <f t="shared" si="0"/>
        <v>-0,10 [-0,93; 0,73]</v>
      </c>
      <c r="L23" s="17"/>
      <c r="M23" s="7">
        <v>0.81899999999999995</v>
      </c>
      <c r="N23" s="17" t="str">
        <f t="shared" si="1"/>
        <v>0,20 [-0,30; 0,70]</v>
      </c>
      <c r="O23" s="17"/>
      <c r="P23" s="7">
        <v>0.996</v>
      </c>
      <c r="Q23" s="17" t="str">
        <f t="shared" si="2"/>
        <v>-0,30 [-1,07; 0,47]</v>
      </c>
      <c r="R23" s="17"/>
      <c r="S23" s="7">
        <v>0.77900000000000003</v>
      </c>
      <c r="T23" s="15"/>
    </row>
    <row r="24" spans="2:20" x14ac:dyDescent="0.25">
      <c r="B24" s="17"/>
      <c r="C24" s="3" t="s">
        <v>15</v>
      </c>
      <c r="D24" s="6">
        <v>43.9</v>
      </c>
      <c r="E24" s="6">
        <v>0.89</v>
      </c>
      <c r="F24" s="6">
        <v>44</v>
      </c>
      <c r="G24" s="6">
        <v>0.93</v>
      </c>
      <c r="H24" s="6">
        <v>44</v>
      </c>
      <c r="I24" s="6">
        <v>0.66</v>
      </c>
      <c r="J24" s="7">
        <v>0.96699999999999997</v>
      </c>
      <c r="K24" s="17" t="str">
        <f t="shared" si="0"/>
        <v>-0,10 [-0,45; 0,25]</v>
      </c>
      <c r="L24" s="17"/>
      <c r="M24" s="7">
        <v>0.999</v>
      </c>
      <c r="N24" s="17" t="str">
        <f t="shared" si="1"/>
        <v>0,00 [-0,36; 0,36]</v>
      </c>
      <c r="O24" s="17"/>
      <c r="P24" s="7">
        <v>0.97399999999999998</v>
      </c>
      <c r="Q24" s="17" t="str">
        <f t="shared" si="2"/>
        <v>-0,10 [-0,51; 0,31]</v>
      </c>
      <c r="R24" s="17"/>
      <c r="S24" s="7">
        <v>0.97099999999999997</v>
      </c>
      <c r="T24" s="15"/>
    </row>
    <row r="25" spans="2:20" x14ac:dyDescent="0.25">
      <c r="B25" s="17"/>
      <c r="C25" s="3" t="s">
        <v>16</v>
      </c>
      <c r="D25" s="6">
        <v>43.2</v>
      </c>
      <c r="E25" s="6">
        <v>1.65</v>
      </c>
      <c r="F25" s="6">
        <v>43.6</v>
      </c>
      <c r="G25" s="6">
        <v>1.1399999999999999</v>
      </c>
      <c r="H25" s="6">
        <v>43.4</v>
      </c>
      <c r="I25" s="6">
        <v>2.71</v>
      </c>
      <c r="J25" s="7">
        <v>0.251</v>
      </c>
      <c r="K25" s="17" t="str">
        <f t="shared" si="0"/>
        <v>-0,20 [-1,20; 0,80]</v>
      </c>
      <c r="L25" s="17"/>
      <c r="M25" s="7">
        <v>0.23599999999999999</v>
      </c>
      <c r="N25" s="17" t="str">
        <f t="shared" si="1"/>
        <v>0,20 [-0,73; 1,13]</v>
      </c>
      <c r="O25" s="17"/>
      <c r="P25" s="7">
        <v>0.96699999999999997</v>
      </c>
      <c r="Q25" s="17" t="str">
        <f t="shared" si="2"/>
        <v>-0,40 [-1,03; 0,23]</v>
      </c>
      <c r="R25" s="17"/>
      <c r="S25" s="7">
        <v>0.45400000000000001</v>
      </c>
      <c r="T25" s="15"/>
    </row>
    <row r="26" spans="2:20" x14ac:dyDescent="0.25">
      <c r="B26" s="17"/>
      <c r="C26" s="3" t="s">
        <v>21</v>
      </c>
      <c r="D26" s="6">
        <v>42.3</v>
      </c>
      <c r="E26" s="6">
        <v>1.6</v>
      </c>
      <c r="F26" s="6">
        <v>42.2</v>
      </c>
      <c r="G26" s="6">
        <v>1.75</v>
      </c>
      <c r="H26" s="6">
        <v>42.3</v>
      </c>
      <c r="I26" s="6">
        <v>1.45</v>
      </c>
      <c r="J26" s="7">
        <v>0.56299999999999994</v>
      </c>
      <c r="K26" s="17" t="str">
        <f t="shared" si="0"/>
        <v>0,00 [-0,68; 0,68]</v>
      </c>
      <c r="L26" s="17"/>
      <c r="M26" s="7">
        <v>0.98699999999999999</v>
      </c>
      <c r="N26" s="17" t="str">
        <f t="shared" si="1"/>
        <v>-0,10 [-0,82; 0,62]</v>
      </c>
      <c r="O26" s="17"/>
      <c r="P26" s="7">
        <v>0.73299999999999998</v>
      </c>
      <c r="Q26" s="17" t="str">
        <f t="shared" si="2"/>
        <v>0,10 [-0,65; 0,85]</v>
      </c>
      <c r="R26" s="17"/>
      <c r="S26" s="7">
        <v>0.53600000000000003</v>
      </c>
      <c r="T26" s="15"/>
    </row>
    <row r="27" spans="2:20" x14ac:dyDescent="0.25">
      <c r="B27" s="26" t="s">
        <v>33</v>
      </c>
      <c r="C27" s="3" t="s">
        <v>22</v>
      </c>
      <c r="D27" s="6">
        <v>224.5</v>
      </c>
      <c r="E27" s="6">
        <v>19</v>
      </c>
      <c r="F27" s="6">
        <v>225.1</v>
      </c>
      <c r="G27" s="6">
        <v>17.8</v>
      </c>
      <c r="H27" s="6">
        <v>227.3</v>
      </c>
      <c r="I27" s="6">
        <v>20.399999999999999</v>
      </c>
      <c r="J27" s="7">
        <v>0.79</v>
      </c>
      <c r="K27" s="17" t="str">
        <f t="shared" si="0"/>
        <v>-2,80 [-11,58; 5,98]</v>
      </c>
      <c r="L27" s="17"/>
      <c r="M27" s="7">
        <v>0.79200000000000004</v>
      </c>
      <c r="N27" s="17" t="str">
        <f t="shared" si="1"/>
        <v>-2,20 [-10,72; 6,32]</v>
      </c>
      <c r="O27" s="17"/>
      <c r="P27" s="7">
        <v>0.86399999999999999</v>
      </c>
      <c r="Q27" s="17" t="str">
        <f t="shared" si="2"/>
        <v>-0,60 [-8,80; 7,60]</v>
      </c>
      <c r="R27" s="17"/>
      <c r="S27" s="7">
        <v>0.99</v>
      </c>
      <c r="T27" s="15"/>
    </row>
    <row r="28" spans="2:20" x14ac:dyDescent="0.25">
      <c r="B28" s="17"/>
      <c r="C28" s="3" t="s">
        <v>23</v>
      </c>
      <c r="D28" s="6"/>
      <c r="E28" s="6"/>
      <c r="F28" s="6"/>
      <c r="G28" s="6"/>
      <c r="H28" s="6"/>
      <c r="I28" s="6"/>
      <c r="J28" s="7"/>
      <c r="K28" s="17"/>
      <c r="L28" s="17"/>
      <c r="M28" s="7"/>
      <c r="N28" s="17"/>
      <c r="O28" s="17"/>
      <c r="P28" s="7"/>
      <c r="Q28" s="17"/>
      <c r="R28" s="17"/>
      <c r="S28" s="7"/>
      <c r="T28" s="15"/>
    </row>
    <row r="29" spans="2:20" x14ac:dyDescent="0.25">
      <c r="B29" s="17"/>
      <c r="C29" s="3" t="s">
        <v>19</v>
      </c>
      <c r="D29" s="6">
        <v>301.10000000000002</v>
      </c>
      <c r="E29" s="6">
        <v>13.5</v>
      </c>
      <c r="F29" s="6">
        <v>305.39999999999998</v>
      </c>
      <c r="G29" s="6">
        <v>16.899999999999999</v>
      </c>
      <c r="H29" s="6">
        <v>303.89999999999998</v>
      </c>
      <c r="I29" s="6">
        <v>26.8</v>
      </c>
      <c r="J29" s="7">
        <v>6.7000000000000004E-2</v>
      </c>
      <c r="K29" s="17" t="str">
        <f t="shared" si="0"/>
        <v>-2,80 [-12,25; 6,65]</v>
      </c>
      <c r="L29" s="17"/>
      <c r="M29" s="7">
        <v>9.7000000000000003E-2</v>
      </c>
      <c r="N29" s="17" t="str">
        <f t="shared" si="1"/>
        <v>1,50 [-8,47; 11,47]</v>
      </c>
      <c r="O29" s="17"/>
      <c r="P29" s="7">
        <v>0.91600000000000004</v>
      </c>
      <c r="Q29" s="17" t="str">
        <f t="shared" si="2"/>
        <v>-4,30 [-11,11; 2,51]</v>
      </c>
      <c r="R29" s="17"/>
      <c r="S29" s="7">
        <v>0.13300000000000001</v>
      </c>
      <c r="T29" s="15"/>
    </row>
    <row r="30" spans="2:20" x14ac:dyDescent="0.25">
      <c r="B30" s="17"/>
      <c r="C30" s="3" t="s">
        <v>20</v>
      </c>
      <c r="D30" s="6">
        <v>289.3</v>
      </c>
      <c r="E30" s="6">
        <v>17.899999999999999</v>
      </c>
      <c r="F30" s="6">
        <v>290.7</v>
      </c>
      <c r="G30" s="6">
        <v>22</v>
      </c>
      <c r="H30" s="6">
        <v>296</v>
      </c>
      <c r="I30" s="6">
        <v>13.1</v>
      </c>
      <c r="J30" s="7">
        <v>0.22900000000000001</v>
      </c>
      <c r="K30" s="17" t="str">
        <f t="shared" si="0"/>
        <v>-6,70 [-13,68; 0,28]</v>
      </c>
      <c r="L30" s="17"/>
      <c r="M30" s="7">
        <v>0.23599999999999999</v>
      </c>
      <c r="N30" s="17" t="str">
        <f t="shared" si="1"/>
        <v>-5,30 [-13,36; 2,76]</v>
      </c>
      <c r="O30" s="17"/>
      <c r="P30" s="7">
        <v>0.51500000000000001</v>
      </c>
      <c r="Q30" s="17" t="str">
        <f t="shared" si="2"/>
        <v>-1,40 [-10,33; 7,53]</v>
      </c>
      <c r="R30" s="17"/>
      <c r="S30" s="7">
        <v>0.72399999999999998</v>
      </c>
      <c r="T30" s="15"/>
    </row>
    <row r="31" spans="2:20" x14ac:dyDescent="0.25">
      <c r="B31" s="17"/>
      <c r="C31" s="3" t="s">
        <v>15</v>
      </c>
      <c r="D31" s="6">
        <v>306.3</v>
      </c>
      <c r="E31" s="6">
        <v>12.5</v>
      </c>
      <c r="F31" s="6">
        <v>308.3</v>
      </c>
      <c r="G31" s="6">
        <v>20.6</v>
      </c>
      <c r="H31" s="6">
        <v>311.3</v>
      </c>
      <c r="I31" s="6">
        <v>13.3</v>
      </c>
      <c r="J31" s="7">
        <v>0.17499999999999999</v>
      </c>
      <c r="K31" s="17" t="str">
        <f t="shared" si="0"/>
        <v>-5,00 [-10,75; 0,75]</v>
      </c>
      <c r="L31" s="17"/>
      <c r="M31" s="7">
        <v>0.13700000000000001</v>
      </c>
      <c r="N31" s="17" t="str">
        <f t="shared" si="1"/>
        <v>-3,00 [-10,72; 4,72]</v>
      </c>
      <c r="O31" s="17"/>
      <c r="P31" s="7">
        <v>0.76200000000000001</v>
      </c>
      <c r="Q31" s="17" t="str">
        <f t="shared" si="2"/>
        <v>-2,00 [-9,58; 5,58]</v>
      </c>
      <c r="R31" s="17"/>
      <c r="S31" s="7">
        <v>0.55200000000000005</v>
      </c>
      <c r="T31" s="15"/>
    </row>
    <row r="32" spans="2:20" x14ac:dyDescent="0.25">
      <c r="B32" s="17"/>
      <c r="C32" s="3" t="s">
        <v>16</v>
      </c>
      <c r="D32" s="6">
        <v>299.8</v>
      </c>
      <c r="E32" s="6">
        <v>14</v>
      </c>
      <c r="F32" s="6">
        <v>305.3</v>
      </c>
      <c r="G32" s="6">
        <v>14.7</v>
      </c>
      <c r="H32" s="6">
        <v>305.10000000000002</v>
      </c>
      <c r="I32" s="6">
        <v>16.3</v>
      </c>
      <c r="J32" s="7">
        <v>6.7000000000000004E-2</v>
      </c>
      <c r="K32" s="17" t="str">
        <f t="shared" si="0"/>
        <v>-5,30 [-12,06; 1,46]</v>
      </c>
      <c r="L32" s="17"/>
      <c r="M32" s="7">
        <v>8.6999999999999994E-2</v>
      </c>
      <c r="N32" s="17" t="str">
        <f t="shared" si="1"/>
        <v>0,20 [-6,71; 7,11]</v>
      </c>
      <c r="O32" s="17"/>
      <c r="P32" s="7">
        <v>0.98399999999999999</v>
      </c>
      <c r="Q32" s="17" t="str">
        <f t="shared" si="2"/>
        <v>-5,50 [-11,89; 0,89]</v>
      </c>
      <c r="R32" s="17"/>
      <c r="S32" s="7">
        <v>0.14099999999999999</v>
      </c>
      <c r="T32" s="15"/>
    </row>
    <row r="33" spans="2:20" x14ac:dyDescent="0.25">
      <c r="B33" s="17"/>
      <c r="C33" s="3" t="s">
        <v>24</v>
      </c>
      <c r="D33" s="6"/>
      <c r="E33" s="6"/>
      <c r="F33" s="6"/>
      <c r="G33" s="6"/>
      <c r="H33" s="6"/>
      <c r="I33" s="6"/>
      <c r="J33" s="7"/>
      <c r="K33" s="17"/>
      <c r="L33" s="17"/>
      <c r="M33" s="7"/>
      <c r="N33" s="17"/>
      <c r="O33" s="17"/>
      <c r="P33" s="7"/>
      <c r="Q33" s="17"/>
      <c r="R33" s="17"/>
      <c r="S33" s="7"/>
      <c r="T33" s="15"/>
    </row>
    <row r="34" spans="2:20" x14ac:dyDescent="0.25">
      <c r="B34" s="17"/>
      <c r="C34" s="3" t="s">
        <v>19</v>
      </c>
      <c r="D34" s="6">
        <v>286.5</v>
      </c>
      <c r="E34" s="6">
        <v>15.5</v>
      </c>
      <c r="F34" s="6">
        <v>292.7</v>
      </c>
      <c r="G34" s="6">
        <v>17.8</v>
      </c>
      <c r="H34" s="6">
        <v>293.7</v>
      </c>
      <c r="I34" s="6">
        <v>15.7</v>
      </c>
      <c r="J34" s="7">
        <v>9.1999999999999998E-2</v>
      </c>
      <c r="K34" s="17" t="str">
        <f t="shared" si="0"/>
        <v>-7,20 [-14,14; -0,26]</v>
      </c>
      <c r="L34" s="17"/>
      <c r="M34" s="7">
        <v>0.13200000000000001</v>
      </c>
      <c r="N34" s="17" t="str">
        <f t="shared" si="1"/>
        <v>-1,00 [-8,47; 6,47]</v>
      </c>
      <c r="O34" s="17"/>
      <c r="P34" s="7">
        <v>0.95799999999999996</v>
      </c>
      <c r="Q34" s="17" t="str">
        <f t="shared" si="2"/>
        <v>-6,20 [-13,63; 1,23]</v>
      </c>
      <c r="R34" s="17"/>
      <c r="S34" s="7">
        <v>0.16</v>
      </c>
      <c r="T34" s="15"/>
    </row>
    <row r="35" spans="2:20" x14ac:dyDescent="0.25">
      <c r="B35" s="17"/>
      <c r="C35" s="3" t="s">
        <v>20</v>
      </c>
      <c r="D35" s="6">
        <v>260.3</v>
      </c>
      <c r="E35" s="6">
        <v>18.100000000000001</v>
      </c>
      <c r="F35" s="6">
        <v>258.3</v>
      </c>
      <c r="G35" s="6">
        <v>13.8</v>
      </c>
      <c r="H35" s="6">
        <v>263.3</v>
      </c>
      <c r="I35" s="6">
        <v>13.5</v>
      </c>
      <c r="J35" s="7">
        <v>0.39100000000000001</v>
      </c>
      <c r="K35" s="17" t="str">
        <f t="shared" si="0"/>
        <v>-3,00 [-10,11; 4,11]</v>
      </c>
      <c r="L35" s="17"/>
      <c r="M35" s="7">
        <v>0.40899999999999997</v>
      </c>
      <c r="N35" s="17" t="str">
        <f t="shared" si="1"/>
        <v>-5,00 [-11,08; 1,08]</v>
      </c>
      <c r="O35" s="17"/>
      <c r="P35" s="7">
        <v>0.53400000000000003</v>
      </c>
      <c r="Q35" s="17" t="str">
        <f t="shared" si="2"/>
        <v>2,00 [-5,16; 9,16]</v>
      </c>
      <c r="R35" s="17"/>
      <c r="S35" s="7">
        <v>0.98</v>
      </c>
      <c r="T35" s="15"/>
    </row>
    <row r="36" spans="2:20" x14ac:dyDescent="0.25">
      <c r="B36" s="17"/>
      <c r="C36" s="3" t="s">
        <v>15</v>
      </c>
      <c r="D36" s="6">
        <v>273.8</v>
      </c>
      <c r="E36" s="6">
        <v>12.8</v>
      </c>
      <c r="F36" s="6">
        <v>274.10000000000002</v>
      </c>
      <c r="G36" s="6">
        <v>13.5</v>
      </c>
      <c r="H36" s="6">
        <v>276.8</v>
      </c>
      <c r="I36" s="6">
        <v>11.6</v>
      </c>
      <c r="J36" s="7">
        <v>0.51100000000000001</v>
      </c>
      <c r="K36" s="17" t="str">
        <f t="shared" si="0"/>
        <v>-3,00 [-8,44; 2,44]</v>
      </c>
      <c r="L36" s="17"/>
      <c r="M36" s="7">
        <v>0.54200000000000004</v>
      </c>
      <c r="N36" s="17" t="str">
        <f t="shared" si="1"/>
        <v>-2,70 [-8,30; 2,90]</v>
      </c>
      <c r="O36" s="17"/>
      <c r="P36" s="7">
        <v>0.61399999999999999</v>
      </c>
      <c r="Q36" s="17" t="str">
        <f t="shared" si="2"/>
        <v>-0,30 [-6,16; 5,56]</v>
      </c>
      <c r="R36" s="17"/>
      <c r="S36" s="7">
        <v>0.99299999999999999</v>
      </c>
      <c r="T36" s="15"/>
    </row>
    <row r="37" spans="2:20" x14ac:dyDescent="0.25">
      <c r="B37" s="17"/>
      <c r="C37" s="3" t="s">
        <v>16</v>
      </c>
      <c r="D37" s="6">
        <v>265.5</v>
      </c>
      <c r="E37" s="6">
        <v>14.9</v>
      </c>
      <c r="F37" s="6">
        <v>266.39999999999998</v>
      </c>
      <c r="G37" s="6">
        <v>12.9</v>
      </c>
      <c r="H37" s="6">
        <v>269.5</v>
      </c>
      <c r="I37" s="6">
        <v>15</v>
      </c>
      <c r="J37" s="7">
        <v>0.42899999999999999</v>
      </c>
      <c r="K37" s="17" t="str">
        <f t="shared" si="0"/>
        <v>-4,00 [-10,66; 2,66]</v>
      </c>
      <c r="L37" s="17"/>
      <c r="M37" s="7">
        <v>0.43</v>
      </c>
      <c r="N37" s="17" t="str">
        <f t="shared" si="1"/>
        <v>-3,10 [-9,33; 3,13]</v>
      </c>
      <c r="O37" s="17"/>
      <c r="P37" s="7">
        <v>0.60199999999999998</v>
      </c>
      <c r="Q37" s="17" t="str">
        <f t="shared" si="2"/>
        <v>-0,90 [-7,10; 5,30]</v>
      </c>
      <c r="R37" s="17"/>
      <c r="S37" s="7">
        <v>0.95699999999999996</v>
      </c>
      <c r="T37" s="15"/>
    </row>
    <row r="38" spans="2:20" ht="15.75" customHeight="1" x14ac:dyDescent="0.25">
      <c r="B38" s="27" t="s">
        <v>34</v>
      </c>
      <c r="C38" s="3" t="s">
        <v>25</v>
      </c>
      <c r="D38" s="6">
        <v>337.1</v>
      </c>
      <c r="E38" s="6">
        <v>43</v>
      </c>
      <c r="F38" s="6">
        <v>356.7</v>
      </c>
      <c r="G38" s="6">
        <v>55.9</v>
      </c>
      <c r="H38" s="6">
        <v>329.1</v>
      </c>
      <c r="I38" s="6">
        <v>57.2</v>
      </c>
      <c r="J38" s="7">
        <v>5.7000000000000002E-2</v>
      </c>
      <c r="K38" s="17" t="str">
        <f t="shared" si="0"/>
        <v>8,00 [-14,53; 30,53]</v>
      </c>
      <c r="L38" s="17"/>
      <c r="M38" s="7">
        <v>0.77500000000000002</v>
      </c>
      <c r="N38" s="17" t="str">
        <f t="shared" si="1"/>
        <v>27,60 [2,42; 52,78]</v>
      </c>
      <c r="O38" s="17"/>
      <c r="P38" s="7">
        <v>5.2999999999999999E-2</v>
      </c>
      <c r="Q38" s="17" t="str">
        <f t="shared" si="2"/>
        <v>-19,60 [-41,80; 2,60]</v>
      </c>
      <c r="R38" s="17"/>
      <c r="S38" s="7">
        <v>0.222</v>
      </c>
      <c r="T38" s="15"/>
    </row>
    <row r="39" spans="2:20" x14ac:dyDescent="0.25">
      <c r="B39" s="46" t="s">
        <v>40</v>
      </c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8"/>
    </row>
    <row r="40" spans="2:20" x14ac:dyDescent="0.25">
      <c r="B40" s="49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1"/>
    </row>
    <row r="41" spans="2:20" x14ac:dyDescent="0.25">
      <c r="B41" s="49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1"/>
    </row>
    <row r="42" spans="2:20" x14ac:dyDescent="0.25">
      <c r="B42" s="52"/>
      <c r="C42" s="53"/>
      <c r="D42" s="53"/>
      <c r="E42" s="53"/>
      <c r="F42" s="53"/>
      <c r="G42" s="53"/>
      <c r="H42" s="53"/>
      <c r="I42" s="53"/>
      <c r="J42" s="53"/>
      <c r="K42" s="53"/>
      <c r="L42" s="53"/>
      <c r="M42" s="53"/>
      <c r="N42" s="53"/>
      <c r="O42" s="53"/>
      <c r="P42" s="53"/>
      <c r="Q42" s="53"/>
      <c r="R42" s="53"/>
      <c r="S42" s="54"/>
    </row>
  </sheetData>
  <sheetProtection algorithmName="SHA-512" hashValue="D+z7qdORNggGqksvClkZcy6iBGcvUgCmZ7rl9FCodUyCHMJb0n10j6RoMKRGuYuo534cfTyWd3Ek5czDL16q7g==" saltValue="ZeA19imAh9YwIiYhIKwHMA==" spinCount="100000" sheet="1" objects="1" scenarios="1"/>
  <mergeCells count="121">
    <mergeCell ref="B1:S1"/>
    <mergeCell ref="B39:S42"/>
    <mergeCell ref="K37:L37"/>
    <mergeCell ref="N37:O37"/>
    <mergeCell ref="Q37:R37"/>
    <mergeCell ref="K38:L38"/>
    <mergeCell ref="N38:O38"/>
    <mergeCell ref="Q38:R38"/>
    <mergeCell ref="K35:L35"/>
    <mergeCell ref="N35:O35"/>
    <mergeCell ref="Q35:R35"/>
    <mergeCell ref="K36:L36"/>
    <mergeCell ref="N36:O36"/>
    <mergeCell ref="Q36:R36"/>
    <mergeCell ref="K34:L34"/>
    <mergeCell ref="N34:O34"/>
    <mergeCell ref="Q34:R34"/>
    <mergeCell ref="K31:L31"/>
    <mergeCell ref="N31:O31"/>
    <mergeCell ref="Q31:R31"/>
    <mergeCell ref="K32:L32"/>
    <mergeCell ref="N32:O32"/>
    <mergeCell ref="Q32:R32"/>
    <mergeCell ref="N29:O29"/>
    <mergeCell ref="Q29:R29"/>
    <mergeCell ref="K30:L30"/>
    <mergeCell ref="N30:O30"/>
    <mergeCell ref="Q30:R30"/>
    <mergeCell ref="K26:L26"/>
    <mergeCell ref="N26:O26"/>
    <mergeCell ref="Q26:R26"/>
    <mergeCell ref="K33:L33"/>
    <mergeCell ref="N33:O33"/>
    <mergeCell ref="Q33:R33"/>
    <mergeCell ref="B27:B37"/>
    <mergeCell ref="K27:L27"/>
    <mergeCell ref="N27:O27"/>
    <mergeCell ref="Q27:R27"/>
    <mergeCell ref="K28:L28"/>
    <mergeCell ref="N28:O28"/>
    <mergeCell ref="Q28:R28"/>
    <mergeCell ref="K24:L24"/>
    <mergeCell ref="N24:O24"/>
    <mergeCell ref="Q24:R24"/>
    <mergeCell ref="K25:L25"/>
    <mergeCell ref="N25:O25"/>
    <mergeCell ref="Q25:R25"/>
    <mergeCell ref="B17:B26"/>
    <mergeCell ref="K17:L17"/>
    <mergeCell ref="N17:O17"/>
    <mergeCell ref="Q17:R17"/>
    <mergeCell ref="K18:L18"/>
    <mergeCell ref="N18:O18"/>
    <mergeCell ref="Q18:R18"/>
    <mergeCell ref="K19:L19"/>
    <mergeCell ref="N19:O19"/>
    <mergeCell ref="Q19:R19"/>
    <mergeCell ref="K29:L29"/>
    <mergeCell ref="K23:L23"/>
    <mergeCell ref="N23:O23"/>
    <mergeCell ref="Q23:R23"/>
    <mergeCell ref="K20:L20"/>
    <mergeCell ref="N20:O20"/>
    <mergeCell ref="Q20:R20"/>
    <mergeCell ref="K21:L21"/>
    <mergeCell ref="N21:O21"/>
    <mergeCell ref="Q21:R21"/>
    <mergeCell ref="Q16:R16"/>
    <mergeCell ref="K13:L13"/>
    <mergeCell ref="N13:O13"/>
    <mergeCell ref="Q13:R13"/>
    <mergeCell ref="K14:L14"/>
    <mergeCell ref="N14:O14"/>
    <mergeCell ref="Q14:R14"/>
    <mergeCell ref="K22:L22"/>
    <mergeCell ref="N22:O22"/>
    <mergeCell ref="Q22:R22"/>
    <mergeCell ref="B7:B16"/>
    <mergeCell ref="K7:L7"/>
    <mergeCell ref="N7:O7"/>
    <mergeCell ref="Q7:R7"/>
    <mergeCell ref="K8:L8"/>
    <mergeCell ref="N8:O8"/>
    <mergeCell ref="K11:L11"/>
    <mergeCell ref="N11:O11"/>
    <mergeCell ref="Q11:R11"/>
    <mergeCell ref="K12:L12"/>
    <mergeCell ref="N12:O12"/>
    <mergeCell ref="Q12:R12"/>
    <mergeCell ref="Q8:R8"/>
    <mergeCell ref="K9:L9"/>
    <mergeCell ref="N9:O9"/>
    <mergeCell ref="Q9:R9"/>
    <mergeCell ref="K10:L10"/>
    <mergeCell ref="N10:O10"/>
    <mergeCell ref="Q10:R10"/>
    <mergeCell ref="K15:L15"/>
    <mergeCell ref="N15:O15"/>
    <mergeCell ref="Q15:R15"/>
    <mergeCell ref="K16:L16"/>
    <mergeCell ref="N16:O16"/>
    <mergeCell ref="K3:L3"/>
    <mergeCell ref="N3:O3"/>
    <mergeCell ref="Q3:R3"/>
    <mergeCell ref="B4:B6"/>
    <mergeCell ref="K4:L4"/>
    <mergeCell ref="N4:O4"/>
    <mergeCell ref="Q4:R4"/>
    <mergeCell ref="K5:L5"/>
    <mergeCell ref="N5:O5"/>
    <mergeCell ref="B2:C3"/>
    <mergeCell ref="D2:E2"/>
    <mergeCell ref="F2:G2"/>
    <mergeCell ref="H2:I2"/>
    <mergeCell ref="K2:M2"/>
    <mergeCell ref="N2:P2"/>
    <mergeCell ref="Q2:S2"/>
    <mergeCell ref="Q5:R5"/>
    <mergeCell ref="K6:L6"/>
    <mergeCell ref="N6:O6"/>
    <mergeCell ref="Q6:R6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4B843-4D15-4F0A-A324-5859AF439DC0}">
  <dimension ref="B1:T42"/>
  <sheetViews>
    <sheetView zoomScale="130" zoomScaleNormal="130" workbookViewId="0">
      <selection activeCell="B1" sqref="B1:S1"/>
    </sheetView>
  </sheetViews>
  <sheetFormatPr defaultRowHeight="15" x14ac:dyDescent="0.25"/>
  <cols>
    <col min="1" max="1" width="3.7109375" style="5" customWidth="1"/>
    <col min="2" max="2" width="21.85546875" style="5" customWidth="1"/>
    <col min="3" max="3" width="24.7109375" style="5" customWidth="1"/>
    <col min="4" max="10" width="9.140625" style="5"/>
    <col min="11" max="18" width="9.7109375" style="5" customWidth="1"/>
    <col min="19" max="16384" width="9.140625" style="5"/>
  </cols>
  <sheetData>
    <row r="1" spans="2:20" ht="45" customHeight="1" x14ac:dyDescent="0.25">
      <c r="B1" s="29" t="s">
        <v>39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1"/>
    </row>
    <row r="2" spans="2:20" x14ac:dyDescent="0.25">
      <c r="B2" s="16" t="s">
        <v>0</v>
      </c>
      <c r="C2" s="16"/>
      <c r="D2" s="16" t="s">
        <v>26</v>
      </c>
      <c r="E2" s="16"/>
      <c r="F2" s="16" t="s">
        <v>27</v>
      </c>
      <c r="G2" s="16"/>
      <c r="H2" s="16" t="s">
        <v>3</v>
      </c>
      <c r="I2" s="16"/>
      <c r="J2" s="4"/>
      <c r="K2" s="18" t="s">
        <v>45</v>
      </c>
      <c r="L2" s="19"/>
      <c r="M2" s="20"/>
      <c r="N2" s="18" t="s">
        <v>46</v>
      </c>
      <c r="O2" s="19"/>
      <c r="P2" s="20"/>
      <c r="Q2" s="16" t="s">
        <v>36</v>
      </c>
      <c r="R2" s="16"/>
      <c r="S2" s="16"/>
      <c r="T2" s="15"/>
    </row>
    <row r="3" spans="2:20" x14ac:dyDescent="0.25">
      <c r="B3" s="16"/>
      <c r="C3" s="16"/>
      <c r="D3" s="2" t="s">
        <v>5</v>
      </c>
      <c r="E3" s="2" t="s">
        <v>6</v>
      </c>
      <c r="F3" s="2" t="s">
        <v>5</v>
      </c>
      <c r="G3" s="2" t="s">
        <v>6</v>
      </c>
      <c r="H3" s="2" t="s">
        <v>7</v>
      </c>
      <c r="I3" s="2" t="s">
        <v>6</v>
      </c>
      <c r="J3" s="2" t="s">
        <v>8</v>
      </c>
      <c r="K3" s="16" t="s">
        <v>9</v>
      </c>
      <c r="L3" s="16"/>
      <c r="M3" s="1" t="s">
        <v>30</v>
      </c>
      <c r="N3" s="16" t="s">
        <v>9</v>
      </c>
      <c r="O3" s="16"/>
      <c r="P3" s="1" t="s">
        <v>30</v>
      </c>
      <c r="Q3" s="16" t="s">
        <v>9</v>
      </c>
      <c r="R3" s="16"/>
      <c r="S3" s="1" t="s">
        <v>30</v>
      </c>
      <c r="T3" s="15"/>
    </row>
    <row r="4" spans="2:20" x14ac:dyDescent="0.25">
      <c r="B4" s="17" t="s">
        <v>10</v>
      </c>
      <c r="C4" s="3" t="s">
        <v>11</v>
      </c>
      <c r="D4" s="6">
        <v>0.31</v>
      </c>
      <c r="E4" s="6">
        <v>0.1</v>
      </c>
      <c r="F4" s="6">
        <v>0.31</v>
      </c>
      <c r="G4" s="6">
        <v>0.12</v>
      </c>
      <c r="H4" s="6">
        <v>0.31</v>
      </c>
      <c r="I4" s="6">
        <v>0.14000000000000001</v>
      </c>
      <c r="J4" s="7">
        <v>0.999</v>
      </c>
      <c r="K4" s="17" t="str">
        <f>TEXT(D4-H4,"0,00")&amp;" ["&amp;TEXT((D4-H4)-_xlfn.T.INV.2T(0.05,59)*SQRT(((20)*E4^2+(39)*I4^2)/59)*SQRT(1/21+1/40),"0,00")&amp;"; "&amp;TEXT((D4-H4)+_xlfn.T.INV.2T(0.05,59)*SQRT(((20)*E4^2+(39)*I4^2)/59)*SQRT(1/21+1/40),"0,00")&amp;"]"</f>
        <v>0,00 [-0,07; 0,07]</v>
      </c>
      <c r="L4" s="17"/>
      <c r="M4" s="7">
        <v>0.95299999999999996</v>
      </c>
      <c r="N4" s="17" t="str">
        <f>TEXT(F4-H4,"0,00")&amp;" ["&amp;TEXT((F4-H4)-_xlfn.T.INV.2T(0.05,57)*SQRT(((18)*G4^2+(39)*I4^2)/57)*SQRT(1/19+1/40),"0,00")&amp;"; "&amp;TEXT((F4-H4)+_xlfn.T.INV.2T(0.05,57)*SQRT(((18)*G4^2+(39)*I4^2)/57)*SQRT(1/19+1/40),"0,00")&amp;"]"</f>
        <v>0,00 [-0,07; 0,07]</v>
      </c>
      <c r="O4" s="17"/>
      <c r="P4" s="7">
        <v>0.999</v>
      </c>
      <c r="Q4" s="17" t="str">
        <f>TEXT(D4-F4,"0,00")&amp;" ["&amp;TEXT((D4-F4)-_xlfn.T.INV.2T(0.05,38)*SQRT(((20)*E4^2+(18)*G4^2)/38)*SQRT(1/21+1/19),"0,00")&amp;"; "&amp;TEXT((D4-F4)+_xlfn.T.INV.2T(0.05,38)*SQRT(((20)*E4^2+(18)*G4^2)/38)*SQRT(1/21+1/19),"0,00")&amp;"]"</f>
        <v>0,00 [-0,07; 0,07]</v>
      </c>
      <c r="R4" s="17"/>
      <c r="S4" s="7">
        <v>0.89</v>
      </c>
      <c r="T4" s="15"/>
    </row>
    <row r="5" spans="2:20" x14ac:dyDescent="0.25">
      <c r="B5" s="17"/>
      <c r="C5" s="3" t="s">
        <v>12</v>
      </c>
      <c r="D5" s="6">
        <v>2.65</v>
      </c>
      <c r="E5" s="6">
        <v>0.4</v>
      </c>
      <c r="F5" s="6">
        <v>2.66</v>
      </c>
      <c r="G5" s="6">
        <v>0.48</v>
      </c>
      <c r="H5" s="6">
        <v>2.69</v>
      </c>
      <c r="I5" s="6">
        <v>0.53</v>
      </c>
      <c r="J5" s="7">
        <v>0.95299999999999996</v>
      </c>
      <c r="K5" s="17" t="str">
        <f t="shared" ref="K5:K38" si="0">TEXT(D5-H5,"0,00")&amp;" ["&amp;TEXT((D5-H5)-_xlfn.T.INV.2T(0.05,59)*SQRT(((20)*E5^2+(39)*I5^2)/59)*SQRT(1/21+1/40),"0,00")&amp;"; "&amp;TEXT((D5-H5)+_xlfn.T.INV.2T(0.05,59)*SQRT(((20)*E5^2+(39)*I5^2)/59)*SQRT(1/21+1/40),"0,00")&amp;"]"</f>
        <v>-0,04 [-0,30; 0,22]</v>
      </c>
      <c r="L5" s="17"/>
      <c r="M5" s="7">
        <v>0.95699999999999996</v>
      </c>
      <c r="N5" s="17" t="str">
        <f t="shared" ref="N5:N38" si="1">TEXT(F5-H5,"0,00")&amp;" ["&amp;TEXT((F5-H5)-_xlfn.T.INV.2T(0.05,57)*SQRT(((18)*G5^2+(39)*I5^2)/57)*SQRT(1/19+1/40),"0,00")&amp;"; "&amp;TEXT((F5-H5)+_xlfn.T.INV.2T(0.05,57)*SQRT(((18)*G5^2+(39)*I5^2)/57)*SQRT(1/19+1/40),"0,00")&amp;"]"</f>
        <v>-0,03 [-0,32; 0,26]</v>
      </c>
      <c r="O5" s="17"/>
      <c r="P5" s="7">
        <v>0.97499999999999998</v>
      </c>
      <c r="Q5" s="17" t="str">
        <f t="shared" ref="Q5:Q38" si="2">TEXT(D5-F5,"0,00")&amp;" ["&amp;TEXT((D5-F5)-_xlfn.T.INV.2T(0.05,38)*SQRT(((20)*E5^2+(18)*G5^2)/38)*SQRT(1/21+1/19),"0,00")&amp;"; "&amp;TEXT((D5-F5)+_xlfn.T.INV.2T(0.05,38)*SQRT(((20)*E5^2+(18)*G5^2)/38)*SQRT(1/21+1/19),"0,00")&amp;"]"</f>
        <v>-0,01 [-0,29; 0,27]</v>
      </c>
      <c r="R5" s="17"/>
      <c r="S5" s="7">
        <v>0.998</v>
      </c>
      <c r="T5" s="15"/>
    </row>
    <row r="6" spans="2:20" x14ac:dyDescent="0.25">
      <c r="B6" s="17"/>
      <c r="C6" s="3" t="s">
        <v>13</v>
      </c>
      <c r="D6" s="6">
        <v>0.55000000000000004</v>
      </c>
      <c r="E6" s="6">
        <v>0.12</v>
      </c>
      <c r="F6" s="6">
        <v>0.54</v>
      </c>
      <c r="G6" s="6">
        <v>0.11</v>
      </c>
      <c r="H6" s="6">
        <v>0.53</v>
      </c>
      <c r="I6" s="6">
        <v>0.14000000000000001</v>
      </c>
      <c r="J6" s="7">
        <v>0.78100000000000003</v>
      </c>
      <c r="K6" s="17" t="str">
        <f t="shared" si="0"/>
        <v>0,02 [-0,05; 0,09]</v>
      </c>
      <c r="L6" s="17"/>
      <c r="M6" s="7">
        <v>0.76500000000000001</v>
      </c>
      <c r="N6" s="17" t="str">
        <f t="shared" si="1"/>
        <v>0,01 [-0,06; 0,08]</v>
      </c>
      <c r="O6" s="17"/>
      <c r="P6" s="7">
        <v>0.94699999999999995</v>
      </c>
      <c r="Q6" s="17" t="str">
        <f t="shared" si="2"/>
        <v>0,01 [-0,06; 0,08]</v>
      </c>
      <c r="R6" s="17"/>
      <c r="S6" s="7">
        <v>0.94599999999999995</v>
      </c>
      <c r="T6" s="15"/>
    </row>
    <row r="7" spans="2:20" x14ac:dyDescent="0.25">
      <c r="B7" s="17" t="s">
        <v>31</v>
      </c>
      <c r="C7" s="3" t="s">
        <v>14</v>
      </c>
      <c r="D7" s="6">
        <v>38.6</v>
      </c>
      <c r="E7" s="6">
        <v>2.79</v>
      </c>
      <c r="F7" s="6">
        <v>38.799999999999997</v>
      </c>
      <c r="G7" s="6">
        <v>3.67</v>
      </c>
      <c r="H7" s="6">
        <v>38.9</v>
      </c>
      <c r="I7" s="6">
        <v>1.69</v>
      </c>
      <c r="J7" s="7">
        <v>0.495</v>
      </c>
      <c r="K7" s="17" t="str">
        <f t="shared" si="0"/>
        <v>-0,30 [-1,45; 0,85]</v>
      </c>
      <c r="L7" s="17"/>
      <c r="M7" s="7">
        <v>0.96199999999999997</v>
      </c>
      <c r="N7" s="17" t="str">
        <f t="shared" si="1"/>
        <v>-0,10 [-1,49; 1,29]</v>
      </c>
      <c r="O7" s="17"/>
      <c r="P7" s="7">
        <v>0.502</v>
      </c>
      <c r="Q7" s="17" t="str">
        <f t="shared" si="2"/>
        <v>-0,20 [-2,27; 1,87]</v>
      </c>
      <c r="R7" s="17"/>
      <c r="S7" s="7">
        <v>0.627</v>
      </c>
      <c r="T7" s="15"/>
    </row>
    <row r="8" spans="2:20" x14ac:dyDescent="0.25">
      <c r="B8" s="17"/>
      <c r="C8" s="3" t="s">
        <v>15</v>
      </c>
      <c r="D8" s="6">
        <v>39.5</v>
      </c>
      <c r="E8" s="6">
        <v>2.63</v>
      </c>
      <c r="F8" s="6">
        <v>39.700000000000003</v>
      </c>
      <c r="G8" s="6">
        <v>2.88</v>
      </c>
      <c r="H8" s="6">
        <v>39.9</v>
      </c>
      <c r="I8" s="6">
        <v>1.43</v>
      </c>
      <c r="J8" s="7">
        <v>0.72599999999999998</v>
      </c>
      <c r="K8" s="17" t="str">
        <f t="shared" si="0"/>
        <v>-0,40 [-1,44; 0,64]</v>
      </c>
      <c r="L8" s="17"/>
      <c r="M8" s="7">
        <v>0.998</v>
      </c>
      <c r="N8" s="17" t="str">
        <f t="shared" si="1"/>
        <v>-0,20 [-1,32; 0,92]</v>
      </c>
      <c r="O8" s="17"/>
      <c r="P8" s="7">
        <v>0.72099999999999997</v>
      </c>
      <c r="Q8" s="17" t="str">
        <f t="shared" si="2"/>
        <v>-0,20 [-1,96; 1,56]</v>
      </c>
      <c r="R8" s="17"/>
      <c r="S8" s="7">
        <v>0.80800000000000005</v>
      </c>
      <c r="T8" s="15"/>
    </row>
    <row r="9" spans="2:20" x14ac:dyDescent="0.25">
      <c r="B9" s="17"/>
      <c r="C9" s="3" t="s">
        <v>16</v>
      </c>
      <c r="D9" s="6">
        <v>37.6</v>
      </c>
      <c r="E9" s="6">
        <v>3.11</v>
      </c>
      <c r="F9" s="6">
        <v>37.700000000000003</v>
      </c>
      <c r="G9" s="6">
        <v>4.53</v>
      </c>
      <c r="H9" s="6">
        <v>38.1</v>
      </c>
      <c r="I9" s="6">
        <v>2.33</v>
      </c>
      <c r="J9" s="7">
        <v>0.76</v>
      </c>
      <c r="K9" s="17" t="str">
        <f t="shared" si="0"/>
        <v>-0,50 [-1,91; 0,91]</v>
      </c>
      <c r="L9" s="17"/>
      <c r="M9" s="7">
        <v>0.94299999999999995</v>
      </c>
      <c r="N9" s="17" t="str">
        <f t="shared" si="1"/>
        <v>-0,40 [-2,18; 1,38]</v>
      </c>
      <c r="O9" s="17"/>
      <c r="P9" s="7">
        <v>0.87</v>
      </c>
      <c r="Q9" s="17" t="str">
        <f t="shared" si="2"/>
        <v>-0,10 [-2,57; 2,37]</v>
      </c>
      <c r="R9" s="17"/>
      <c r="S9" s="7">
        <v>0.73699999999999999</v>
      </c>
      <c r="T9" s="15"/>
    </row>
    <row r="10" spans="2:20" x14ac:dyDescent="0.25">
      <c r="B10" s="17"/>
      <c r="C10" s="3" t="s">
        <v>17</v>
      </c>
      <c r="D10" s="6">
        <v>17.899999999999999</v>
      </c>
      <c r="E10" s="6">
        <v>4.43</v>
      </c>
      <c r="F10" s="6">
        <v>18.600000000000001</v>
      </c>
      <c r="G10" s="6">
        <v>3.99</v>
      </c>
      <c r="H10" s="6">
        <v>18.2</v>
      </c>
      <c r="I10" s="6">
        <v>5.54</v>
      </c>
      <c r="J10" s="7">
        <v>0.9</v>
      </c>
      <c r="K10" s="17" t="str">
        <f t="shared" si="0"/>
        <v>-0,30 [-3,10; 2,50]</v>
      </c>
      <c r="L10" s="17"/>
      <c r="M10" s="7">
        <v>0.97499999999999998</v>
      </c>
      <c r="N10" s="17" t="str">
        <f t="shared" si="1"/>
        <v>0,40 [-2,45; 3,25]</v>
      </c>
      <c r="O10" s="17"/>
      <c r="P10" s="7">
        <v>0.94799999999999995</v>
      </c>
      <c r="Q10" s="17" t="str">
        <f t="shared" si="2"/>
        <v>-0,70 [-3,41; 2,01]</v>
      </c>
      <c r="R10" s="17"/>
      <c r="S10" s="7">
        <v>0.89200000000000002</v>
      </c>
      <c r="T10" s="15"/>
    </row>
    <row r="11" spans="2:20" x14ac:dyDescent="0.25">
      <c r="B11" s="17"/>
      <c r="C11" s="3" t="s">
        <v>18</v>
      </c>
      <c r="D11" s="6">
        <v>39.9</v>
      </c>
      <c r="E11" s="6">
        <v>3.16</v>
      </c>
      <c r="F11" s="6">
        <v>40</v>
      </c>
      <c r="G11" s="6">
        <v>4.2</v>
      </c>
      <c r="H11" s="6">
        <v>40.4</v>
      </c>
      <c r="I11" s="6">
        <v>1.47</v>
      </c>
      <c r="J11" s="7">
        <v>0.499</v>
      </c>
      <c r="K11" s="17" t="str">
        <f t="shared" si="0"/>
        <v>-0,50 [-1,68; 0,68]</v>
      </c>
      <c r="L11" s="17"/>
      <c r="M11" s="7">
        <v>0.95499999999999996</v>
      </c>
      <c r="N11" s="17" t="str">
        <f t="shared" si="1"/>
        <v>-0,40 [-1,88; 1,08]</v>
      </c>
      <c r="O11" s="17"/>
      <c r="P11" s="7">
        <v>0.48699999999999999</v>
      </c>
      <c r="Q11" s="17" t="str">
        <f t="shared" si="2"/>
        <v>-0,10 [-2,46; 2,26]</v>
      </c>
      <c r="R11" s="17"/>
      <c r="S11" s="7">
        <v>0.67800000000000005</v>
      </c>
      <c r="T11" s="15"/>
    </row>
    <row r="12" spans="2:20" x14ac:dyDescent="0.25">
      <c r="B12" s="17"/>
      <c r="C12" s="3" t="s">
        <v>19</v>
      </c>
      <c r="D12" s="6">
        <v>39.9</v>
      </c>
      <c r="E12" s="6">
        <v>3.44</v>
      </c>
      <c r="F12" s="6">
        <v>39.9</v>
      </c>
      <c r="G12" s="6">
        <v>3.73</v>
      </c>
      <c r="H12" s="6">
        <v>40.1</v>
      </c>
      <c r="I12" s="6">
        <v>1.48</v>
      </c>
      <c r="J12" s="7">
        <v>0.51100000000000001</v>
      </c>
      <c r="K12" s="17" t="str">
        <f t="shared" si="0"/>
        <v>-0,20 [-1,46; 1,06]</v>
      </c>
      <c r="L12" s="17"/>
      <c r="M12" s="7">
        <v>0.73199999999999998</v>
      </c>
      <c r="N12" s="17" t="str">
        <f t="shared" si="1"/>
        <v>-0,20 [-1,55; 1,15]</v>
      </c>
      <c r="O12" s="17"/>
      <c r="P12" s="7">
        <v>0.51700000000000002</v>
      </c>
      <c r="Q12" s="17" t="str">
        <f t="shared" si="2"/>
        <v>0,00 [-2,29; 2,29]</v>
      </c>
      <c r="R12" s="17"/>
      <c r="S12" s="7">
        <v>0.97399999999999998</v>
      </c>
      <c r="T12" s="15"/>
    </row>
    <row r="13" spans="2:20" x14ac:dyDescent="0.25">
      <c r="B13" s="17"/>
      <c r="C13" s="3" t="s">
        <v>20</v>
      </c>
      <c r="D13" s="6">
        <v>39.700000000000003</v>
      </c>
      <c r="E13" s="6">
        <v>3.26</v>
      </c>
      <c r="F13" s="6">
        <v>39</v>
      </c>
      <c r="G13" s="6">
        <v>6.54</v>
      </c>
      <c r="H13" s="6">
        <v>39.9</v>
      </c>
      <c r="I13" s="6">
        <v>1.82</v>
      </c>
      <c r="J13" s="7">
        <v>0.52600000000000002</v>
      </c>
      <c r="K13" s="17" t="str">
        <f t="shared" si="0"/>
        <v>-0,20 [-1,50; 1,10]</v>
      </c>
      <c r="L13" s="17"/>
      <c r="M13" s="7">
        <v>0.875</v>
      </c>
      <c r="N13" s="17" t="str">
        <f t="shared" si="1"/>
        <v>-0,90 [-3,12; 1,32]</v>
      </c>
      <c r="O13" s="17"/>
      <c r="P13" s="7">
        <v>0.54200000000000004</v>
      </c>
      <c r="Q13" s="17" t="str">
        <f t="shared" si="2"/>
        <v>0,70 [-2,56; 3,96]</v>
      </c>
      <c r="R13" s="17"/>
      <c r="S13" s="7">
        <v>0.72899999999999998</v>
      </c>
      <c r="T13" s="15"/>
    </row>
    <row r="14" spans="2:20" x14ac:dyDescent="0.25">
      <c r="B14" s="17"/>
      <c r="C14" s="3" t="s">
        <v>15</v>
      </c>
      <c r="D14" s="6">
        <v>41.1</v>
      </c>
      <c r="E14" s="6">
        <v>2.82</v>
      </c>
      <c r="F14" s="6">
        <v>41.3</v>
      </c>
      <c r="G14" s="6">
        <v>2.52</v>
      </c>
      <c r="H14" s="6">
        <v>41.6</v>
      </c>
      <c r="I14" s="6">
        <v>1.53</v>
      </c>
      <c r="J14" s="7">
        <v>0.998</v>
      </c>
      <c r="K14" s="17" t="str">
        <f t="shared" si="0"/>
        <v>-0,50 [-1,61; 0,61]</v>
      </c>
      <c r="L14" s="17"/>
      <c r="M14" s="7">
        <v>0.98899999999999999</v>
      </c>
      <c r="N14" s="17" t="str">
        <f t="shared" si="1"/>
        <v>-0,30 [-1,36; 0,76]</v>
      </c>
      <c r="O14" s="17"/>
      <c r="P14" s="7">
        <v>0.995</v>
      </c>
      <c r="Q14" s="17" t="str">
        <f t="shared" si="2"/>
        <v>-0,20 [-1,92; 1,52]</v>
      </c>
      <c r="R14" s="17"/>
      <c r="S14" s="7">
        <v>0.99199999999999999</v>
      </c>
      <c r="T14" s="15"/>
    </row>
    <row r="15" spans="2:20" x14ac:dyDescent="0.25">
      <c r="B15" s="17"/>
      <c r="C15" s="3" t="s">
        <v>16</v>
      </c>
      <c r="D15" s="6">
        <v>39.200000000000003</v>
      </c>
      <c r="E15" s="6">
        <v>3.72</v>
      </c>
      <c r="F15" s="6">
        <v>39.5</v>
      </c>
      <c r="G15" s="6">
        <v>4.7699999999999996</v>
      </c>
      <c r="H15" s="6">
        <v>39.799999999999997</v>
      </c>
      <c r="I15" s="6">
        <v>2.95</v>
      </c>
      <c r="J15" s="7">
        <v>0.48299999999999998</v>
      </c>
      <c r="K15" s="17" t="str">
        <f t="shared" si="0"/>
        <v>-0,60 [-2,34; 1,14]</v>
      </c>
      <c r="L15" s="17"/>
      <c r="M15" s="7">
        <v>0.70499999999999996</v>
      </c>
      <c r="N15" s="17" t="str">
        <f t="shared" si="1"/>
        <v>-0,30 [-2,32; 1,72]</v>
      </c>
      <c r="O15" s="17"/>
      <c r="P15" s="7">
        <v>0.82</v>
      </c>
      <c r="Q15" s="17" t="str">
        <f t="shared" si="2"/>
        <v>-0,30 [-3,02; 2,42]</v>
      </c>
      <c r="R15" s="17"/>
      <c r="S15" s="7">
        <v>0.46600000000000003</v>
      </c>
      <c r="T15" s="15"/>
    </row>
    <row r="16" spans="2:20" x14ac:dyDescent="0.25">
      <c r="B16" s="17"/>
      <c r="C16" s="3" t="s">
        <v>21</v>
      </c>
      <c r="D16" s="6">
        <v>37.4</v>
      </c>
      <c r="E16" s="6">
        <v>3.18</v>
      </c>
      <c r="F16" s="6">
        <v>37.5</v>
      </c>
      <c r="G16" s="6">
        <v>4.24</v>
      </c>
      <c r="H16" s="6">
        <v>38</v>
      </c>
      <c r="I16" s="6">
        <v>1.51</v>
      </c>
      <c r="J16" s="7">
        <v>0.66400000000000003</v>
      </c>
      <c r="K16" s="17" t="str">
        <f t="shared" si="0"/>
        <v>-0,60 [-1,80; 0,60]</v>
      </c>
      <c r="L16" s="17"/>
      <c r="M16" s="7">
        <v>0.99</v>
      </c>
      <c r="N16" s="17" t="str">
        <f t="shared" si="1"/>
        <v>-0,50 [-2,00; 1,00]</v>
      </c>
      <c r="O16" s="17"/>
      <c r="P16" s="7">
        <v>0.67600000000000005</v>
      </c>
      <c r="Q16" s="17" t="str">
        <f t="shared" si="2"/>
        <v>-0,10 [-2,48; 2,28]</v>
      </c>
      <c r="R16" s="17"/>
      <c r="S16" s="7">
        <v>0.73699999999999999</v>
      </c>
      <c r="T16" s="15"/>
    </row>
    <row r="17" spans="2:20" x14ac:dyDescent="0.25">
      <c r="B17" s="17" t="s">
        <v>32</v>
      </c>
      <c r="C17" s="3" t="s">
        <v>14</v>
      </c>
      <c r="D17" s="6">
        <v>42.6</v>
      </c>
      <c r="E17" s="6">
        <v>1.03</v>
      </c>
      <c r="F17" s="6">
        <v>42.5</v>
      </c>
      <c r="G17" s="6">
        <v>1.68</v>
      </c>
      <c r="H17" s="6">
        <v>42.7</v>
      </c>
      <c r="I17" s="6">
        <v>1.47</v>
      </c>
      <c r="J17" s="7">
        <v>0.34899999999999998</v>
      </c>
      <c r="K17" s="17" t="str">
        <f t="shared" si="0"/>
        <v>-0,10 [-0,82; 0,62]</v>
      </c>
      <c r="L17" s="17"/>
      <c r="M17" s="7">
        <v>0.34</v>
      </c>
      <c r="N17" s="17" t="str">
        <f t="shared" si="1"/>
        <v>-0,20 [-1,06; 0,66]</v>
      </c>
      <c r="O17" s="17"/>
      <c r="P17" s="7">
        <v>0.76800000000000002</v>
      </c>
      <c r="Q17" s="17" t="str">
        <f t="shared" si="2"/>
        <v>0,10 [-0,78; 0,98]</v>
      </c>
      <c r="R17" s="17"/>
      <c r="S17" s="7">
        <v>0.76</v>
      </c>
      <c r="T17" s="15"/>
    </row>
    <row r="18" spans="2:20" x14ac:dyDescent="0.25">
      <c r="B18" s="17"/>
      <c r="C18" s="3" t="s">
        <v>15</v>
      </c>
      <c r="D18" s="6">
        <v>43.1</v>
      </c>
      <c r="E18" s="6">
        <v>0.94</v>
      </c>
      <c r="F18" s="6">
        <v>43</v>
      </c>
      <c r="G18" s="6">
        <v>1.4</v>
      </c>
      <c r="H18" s="6">
        <v>43</v>
      </c>
      <c r="I18" s="6">
        <v>1.03</v>
      </c>
      <c r="J18" s="7">
        <v>0.94699999999999995</v>
      </c>
      <c r="K18" s="17" t="str">
        <f t="shared" si="0"/>
        <v>0,10 [-0,44; 0,64]</v>
      </c>
      <c r="L18" s="17"/>
      <c r="M18" s="7">
        <v>0.95</v>
      </c>
      <c r="N18" s="17" t="str">
        <f t="shared" si="1"/>
        <v>0,00 [-0,65; 0,65]</v>
      </c>
      <c r="O18" s="17"/>
      <c r="P18" s="7">
        <v>0.98099999999999998</v>
      </c>
      <c r="Q18" s="17" t="str">
        <f t="shared" si="2"/>
        <v>0,10 [-0,66; 0,86]</v>
      </c>
      <c r="R18" s="17"/>
      <c r="S18" s="7">
        <v>0.98499999999999999</v>
      </c>
      <c r="T18" s="15"/>
    </row>
    <row r="19" spans="2:20" x14ac:dyDescent="0.25">
      <c r="B19" s="17"/>
      <c r="C19" s="3" t="s">
        <v>16</v>
      </c>
      <c r="D19" s="6">
        <v>42</v>
      </c>
      <c r="E19" s="6">
        <v>1.3</v>
      </c>
      <c r="F19" s="6">
        <v>42</v>
      </c>
      <c r="G19" s="6">
        <v>1.96</v>
      </c>
      <c r="H19" s="6">
        <v>42.1</v>
      </c>
      <c r="I19" s="6">
        <v>2.2999999999999998</v>
      </c>
      <c r="J19" s="7">
        <v>0.309</v>
      </c>
      <c r="K19" s="17" t="str">
        <f t="shared" si="0"/>
        <v>-0,10 [-1,19; 0,99]</v>
      </c>
      <c r="L19" s="17"/>
      <c r="M19" s="7">
        <v>0.32600000000000001</v>
      </c>
      <c r="N19" s="17" t="str">
        <f t="shared" si="1"/>
        <v>-0,10 [-1,33; 1,13]</v>
      </c>
      <c r="O19" s="17"/>
      <c r="P19" s="7">
        <v>0.69099999999999995</v>
      </c>
      <c r="Q19" s="17" t="str">
        <f t="shared" si="2"/>
        <v>0,00 [-1,06; 1,06]</v>
      </c>
      <c r="R19" s="17"/>
      <c r="S19" s="7">
        <v>0.71199999999999997</v>
      </c>
      <c r="T19" s="15"/>
    </row>
    <row r="20" spans="2:20" x14ac:dyDescent="0.25">
      <c r="B20" s="17"/>
      <c r="C20" s="3" t="s">
        <v>17</v>
      </c>
      <c r="D20" s="6">
        <v>31.8</v>
      </c>
      <c r="E20" s="6">
        <v>4.0999999999999996</v>
      </c>
      <c r="F20" s="6">
        <v>31.5</v>
      </c>
      <c r="G20" s="6">
        <v>4.9400000000000004</v>
      </c>
      <c r="H20" s="6">
        <v>31.8</v>
      </c>
      <c r="I20" s="6">
        <v>5.09</v>
      </c>
      <c r="J20" s="7">
        <v>0.98099999999999998</v>
      </c>
      <c r="K20" s="17" t="str">
        <f t="shared" si="0"/>
        <v>0,00 [-2,58; 2,58]</v>
      </c>
      <c r="L20" s="17"/>
      <c r="M20" s="7">
        <v>0.99399999999999999</v>
      </c>
      <c r="N20" s="17" t="str">
        <f t="shared" si="1"/>
        <v>-0,30 [-3,11; 2,51]</v>
      </c>
      <c r="O20" s="17"/>
      <c r="P20" s="7">
        <v>0.99</v>
      </c>
      <c r="Q20" s="17" t="str">
        <f t="shared" si="2"/>
        <v>0,30 [-2,60; 3,20]</v>
      </c>
      <c r="R20" s="17"/>
      <c r="S20" s="7">
        <v>0.98299999999999998</v>
      </c>
      <c r="T20" s="15"/>
    </row>
    <row r="21" spans="2:20" x14ac:dyDescent="0.25">
      <c r="B21" s="17"/>
      <c r="C21" s="3" t="s">
        <v>18</v>
      </c>
      <c r="D21" s="6">
        <v>43.7</v>
      </c>
      <c r="E21" s="6">
        <v>0.93</v>
      </c>
      <c r="F21" s="6">
        <v>43.6</v>
      </c>
      <c r="G21" s="6">
        <v>1.71</v>
      </c>
      <c r="H21" s="6">
        <v>43.7</v>
      </c>
      <c r="I21" s="6">
        <v>1.18</v>
      </c>
      <c r="J21" s="7">
        <v>0.93600000000000005</v>
      </c>
      <c r="K21" s="17" t="str">
        <f t="shared" si="0"/>
        <v>0,00 [-0,59; 0,59]</v>
      </c>
      <c r="L21" s="17"/>
      <c r="M21" s="7">
        <v>0.995</v>
      </c>
      <c r="N21" s="17" t="str">
        <f t="shared" si="1"/>
        <v>-0,10 [-0,86; 0,66]</v>
      </c>
      <c r="O21" s="17"/>
      <c r="P21" s="7">
        <v>0.88400000000000001</v>
      </c>
      <c r="Q21" s="17" t="str">
        <f t="shared" si="2"/>
        <v>0,10 [-0,77; 0,97]</v>
      </c>
      <c r="R21" s="17"/>
      <c r="S21" s="7">
        <v>0.996</v>
      </c>
      <c r="T21" s="15"/>
    </row>
    <row r="22" spans="2:20" x14ac:dyDescent="0.25">
      <c r="B22" s="17"/>
      <c r="C22" s="3" t="s">
        <v>19</v>
      </c>
      <c r="D22" s="6">
        <v>43.9</v>
      </c>
      <c r="E22" s="6">
        <v>0.84</v>
      </c>
      <c r="F22" s="6">
        <v>43.8</v>
      </c>
      <c r="G22" s="6">
        <v>1.47</v>
      </c>
      <c r="H22" s="6">
        <v>44</v>
      </c>
      <c r="I22" s="6">
        <v>1.0900000000000001</v>
      </c>
      <c r="J22" s="7">
        <v>0.77500000000000002</v>
      </c>
      <c r="K22" s="17" t="str">
        <f t="shared" si="0"/>
        <v>-0,10 [-0,65; 0,45]</v>
      </c>
      <c r="L22" s="17"/>
      <c r="M22" s="7">
        <v>0.746</v>
      </c>
      <c r="N22" s="17" t="str">
        <f t="shared" si="1"/>
        <v>-0,20 [-0,88; 0,48]</v>
      </c>
      <c r="O22" s="17"/>
      <c r="P22" s="7">
        <v>0.98299999999999998</v>
      </c>
      <c r="Q22" s="17" t="str">
        <f t="shared" si="2"/>
        <v>0,10 [-0,66; 0,86]</v>
      </c>
      <c r="R22" s="17"/>
      <c r="S22" s="7">
        <v>0.91800000000000004</v>
      </c>
      <c r="T22" s="15"/>
    </row>
    <row r="23" spans="2:20" x14ac:dyDescent="0.25">
      <c r="B23" s="17"/>
      <c r="C23" s="3" t="s">
        <v>20</v>
      </c>
      <c r="D23" s="6">
        <v>43.9</v>
      </c>
      <c r="E23" s="6">
        <v>0.89</v>
      </c>
      <c r="F23" s="6">
        <v>43.4</v>
      </c>
      <c r="G23" s="6">
        <v>3.23</v>
      </c>
      <c r="H23" s="6">
        <v>43.7</v>
      </c>
      <c r="I23" s="6">
        <v>1.31</v>
      </c>
      <c r="J23" s="7">
        <v>0.79400000000000004</v>
      </c>
      <c r="K23" s="17" t="str">
        <f t="shared" si="0"/>
        <v>0,20 [-0,44; 0,84]</v>
      </c>
      <c r="L23" s="17"/>
      <c r="M23" s="7">
        <v>0.96</v>
      </c>
      <c r="N23" s="17" t="str">
        <f t="shared" si="1"/>
        <v>-0,30 [-1,48; 0,88]</v>
      </c>
      <c r="O23" s="17"/>
      <c r="P23" s="7">
        <v>0.75</v>
      </c>
      <c r="Q23" s="17" t="str">
        <f t="shared" si="2"/>
        <v>0,50 [-0,98; 1,98]</v>
      </c>
      <c r="R23" s="17"/>
      <c r="S23" s="7">
        <v>0.97399999999999998</v>
      </c>
      <c r="T23" s="15"/>
    </row>
    <row r="24" spans="2:20" x14ac:dyDescent="0.25">
      <c r="B24" s="17"/>
      <c r="C24" s="3" t="s">
        <v>15</v>
      </c>
      <c r="D24" s="6">
        <v>43.9</v>
      </c>
      <c r="E24" s="6">
        <v>0.8</v>
      </c>
      <c r="F24" s="6">
        <v>44</v>
      </c>
      <c r="G24" s="6">
        <v>0.99</v>
      </c>
      <c r="H24" s="6">
        <v>44</v>
      </c>
      <c r="I24" s="6">
        <v>0.66</v>
      </c>
      <c r="J24" s="7">
        <v>0.71599999999999997</v>
      </c>
      <c r="K24" s="17" t="str">
        <f t="shared" si="0"/>
        <v>-0,10 [-0,48; 0,28]</v>
      </c>
      <c r="L24" s="17"/>
      <c r="M24" s="7">
        <v>0.96199999999999997</v>
      </c>
      <c r="N24" s="17" t="str">
        <f t="shared" si="1"/>
        <v>0,00 [-0,43; 0,43]</v>
      </c>
      <c r="O24" s="17"/>
      <c r="P24" s="7">
        <v>0.97</v>
      </c>
      <c r="Q24" s="17" t="str">
        <f t="shared" si="2"/>
        <v>-0,10 [-0,67; 0,47]</v>
      </c>
      <c r="R24" s="17"/>
      <c r="S24" s="7">
        <v>0.877</v>
      </c>
      <c r="T24" s="15"/>
    </row>
    <row r="25" spans="2:20" x14ac:dyDescent="0.25">
      <c r="B25" s="17"/>
      <c r="C25" s="3" t="s">
        <v>16</v>
      </c>
      <c r="D25" s="6">
        <v>43.1</v>
      </c>
      <c r="E25" s="6">
        <v>1.7</v>
      </c>
      <c r="F25" s="6">
        <v>43.4</v>
      </c>
      <c r="G25" s="6">
        <v>1.62</v>
      </c>
      <c r="H25" s="6">
        <v>43.4</v>
      </c>
      <c r="I25" s="6">
        <v>2.71</v>
      </c>
      <c r="J25" s="7">
        <v>0.191</v>
      </c>
      <c r="K25" s="17" t="str">
        <f t="shared" si="0"/>
        <v>-0,30 [-1,60; 1,00]</v>
      </c>
      <c r="L25" s="17"/>
      <c r="M25" s="7">
        <v>0.187</v>
      </c>
      <c r="N25" s="17" t="str">
        <f t="shared" si="1"/>
        <v>0,00 [-1,35; 1,35]</v>
      </c>
      <c r="O25" s="17"/>
      <c r="P25" s="7">
        <v>0.66</v>
      </c>
      <c r="Q25" s="17" t="str">
        <f t="shared" si="2"/>
        <v>-0,30 [-1,37; 0,77]</v>
      </c>
      <c r="R25" s="17"/>
      <c r="S25" s="7">
        <v>0.63500000000000001</v>
      </c>
      <c r="T25" s="15"/>
    </row>
    <row r="26" spans="2:20" x14ac:dyDescent="0.25">
      <c r="B26" s="17"/>
      <c r="C26" s="3" t="s">
        <v>21</v>
      </c>
      <c r="D26" s="6">
        <v>42.4</v>
      </c>
      <c r="E26" s="6">
        <v>1.18</v>
      </c>
      <c r="F26" s="6">
        <v>42.3</v>
      </c>
      <c r="G26" s="6">
        <v>2</v>
      </c>
      <c r="H26" s="6">
        <v>42.3</v>
      </c>
      <c r="I26" s="6">
        <v>1.45</v>
      </c>
      <c r="J26" s="7">
        <v>0.97299999999999998</v>
      </c>
      <c r="K26" s="17" t="str">
        <f t="shared" si="0"/>
        <v>0,10 [-0,64; 0,84]</v>
      </c>
      <c r="L26" s="17"/>
      <c r="M26" s="7">
        <v>0.999</v>
      </c>
      <c r="N26" s="17" t="str">
        <f t="shared" si="1"/>
        <v>0,00 [-0,92; 0,92]</v>
      </c>
      <c r="O26" s="17"/>
      <c r="P26" s="7">
        <v>0.96599999999999997</v>
      </c>
      <c r="Q26" s="17" t="str">
        <f t="shared" si="2"/>
        <v>0,10 [-0,94; 1,14]</v>
      </c>
      <c r="R26" s="17"/>
      <c r="S26" s="7">
        <v>0.99</v>
      </c>
      <c r="T26" s="15"/>
    </row>
    <row r="27" spans="2:20" x14ac:dyDescent="0.25">
      <c r="B27" s="17" t="s">
        <v>33</v>
      </c>
      <c r="C27" s="3" t="s">
        <v>22</v>
      </c>
      <c r="D27" s="6">
        <v>222.7</v>
      </c>
      <c r="E27" s="6">
        <v>15.9</v>
      </c>
      <c r="F27" s="6">
        <v>226.4</v>
      </c>
      <c r="G27" s="6">
        <v>22.2</v>
      </c>
      <c r="H27" s="6">
        <v>227.3</v>
      </c>
      <c r="I27" s="6">
        <v>20.399999999999999</v>
      </c>
      <c r="J27" s="7">
        <v>0.69</v>
      </c>
      <c r="K27" s="17" t="str">
        <f t="shared" si="0"/>
        <v>-4,60 [-14,84; 5,64]</v>
      </c>
      <c r="L27" s="17"/>
      <c r="M27" s="7">
        <v>0.67200000000000004</v>
      </c>
      <c r="N27" s="17" t="str">
        <f t="shared" si="1"/>
        <v>-0,90 [-12,61; 10,81]</v>
      </c>
      <c r="O27" s="17"/>
      <c r="P27" s="7">
        <v>0.98799999999999999</v>
      </c>
      <c r="Q27" s="17" t="str">
        <f t="shared" si="2"/>
        <v>-3,70 [-15,97; 8,57]</v>
      </c>
      <c r="R27" s="17"/>
      <c r="S27" s="7">
        <v>0.82499999999999996</v>
      </c>
      <c r="T27" s="15"/>
    </row>
    <row r="28" spans="2:20" x14ac:dyDescent="0.25">
      <c r="B28" s="17"/>
      <c r="C28" s="3" t="s">
        <v>23</v>
      </c>
      <c r="D28" s="6"/>
      <c r="E28" s="6"/>
      <c r="F28" s="6"/>
      <c r="G28" s="6"/>
      <c r="H28" s="6"/>
      <c r="I28" s="6"/>
      <c r="J28" s="7"/>
      <c r="K28" s="17"/>
      <c r="L28" s="17"/>
      <c r="M28" s="7"/>
      <c r="N28" s="17"/>
      <c r="O28" s="17"/>
      <c r="P28" s="7"/>
      <c r="Q28" s="17"/>
      <c r="R28" s="17"/>
      <c r="S28" s="7"/>
      <c r="T28" s="15"/>
    </row>
    <row r="29" spans="2:20" x14ac:dyDescent="0.25">
      <c r="B29" s="17"/>
      <c r="C29" s="3" t="s">
        <v>19</v>
      </c>
      <c r="D29" s="6">
        <v>301.8</v>
      </c>
      <c r="E29" s="6">
        <v>11.9</v>
      </c>
      <c r="F29" s="6">
        <v>300.39999999999998</v>
      </c>
      <c r="G29" s="6">
        <v>15.5</v>
      </c>
      <c r="H29" s="6">
        <v>303.89999999999998</v>
      </c>
      <c r="I29" s="6">
        <v>26.8</v>
      </c>
      <c r="J29" s="7">
        <v>0.82099999999999995</v>
      </c>
      <c r="K29" s="17" t="str">
        <f>TEXT(D29-H29,"0,00")&amp;" ["&amp;TEXT((D29-H29)-_xlfn.T.INV.2T(0.05,59)*SQRT(((20)*E29^2+(39)*I29^2)/59)*SQRT(1/21+1/40),"0,00")&amp;"; "&amp;TEXT((D29-H29)+_xlfn.T.INV.2T(0.05,59)*SQRT(((20)*E29^2+(39)*I29^2)/59)*SQRT(1/21+1/40),"0,00")&amp;"]"</f>
        <v>-2,10 [-14,43; 10,23]</v>
      </c>
      <c r="L29" s="17"/>
      <c r="M29" s="7">
        <v>0.16</v>
      </c>
      <c r="N29" s="17" t="str">
        <f>TEXT(F29-H29,"0,00")&amp;" ["&amp;TEXT((F29-H29)-_xlfn.T.INV.2T(0.05,57)*SQRT(((18)*G29^2+(39)*I29^2)/57)*SQRT(1/19+1/40),"0,00")&amp;"; "&amp;TEXT((F29-H29)+_xlfn.T.INV.2T(0.05,57)*SQRT(((18)*G29^2+(39)*I29^2)/57)*SQRT(1/19+1/40),"0,00")&amp;"]"</f>
        <v>-3,50 [-16,79; 9,79]</v>
      </c>
      <c r="O29" s="17"/>
      <c r="P29" s="7">
        <v>0.27900000000000003</v>
      </c>
      <c r="Q29" s="17" t="str">
        <f>TEXT(D29-F29,"0,00")&amp;" ["&amp;TEXT((D29-F29)-_xlfn.T.INV.2T(0.05,38)*SQRT(((20)*E29^2+(18)*G29^2)/38)*SQRT(1/21+1/19),"0,00")&amp;"; "&amp;TEXT((D29-F29)+_xlfn.T.INV.2T(0.05,38)*SQRT(((20)*E29^2+(18)*G29^2)/38)*SQRT(1/21+1/19),"0,00")&amp;"]"</f>
        <v>1,40 [-7,40; 10,20]</v>
      </c>
      <c r="R29" s="17"/>
      <c r="S29" s="7">
        <v>0.95599999999999996</v>
      </c>
      <c r="T29" s="15"/>
    </row>
    <row r="30" spans="2:20" x14ac:dyDescent="0.25">
      <c r="B30" s="17"/>
      <c r="C30" s="3" t="s">
        <v>20</v>
      </c>
      <c r="D30" s="6">
        <v>290.7</v>
      </c>
      <c r="E30" s="6">
        <v>12.7</v>
      </c>
      <c r="F30" s="6">
        <v>287.7</v>
      </c>
      <c r="G30" s="6">
        <v>22.5</v>
      </c>
      <c r="H30" s="6">
        <v>296</v>
      </c>
      <c r="I30" s="6">
        <v>13.1</v>
      </c>
      <c r="J30" s="7">
        <v>0.14000000000000001</v>
      </c>
      <c r="K30" s="17" t="str">
        <f t="shared" si="0"/>
        <v>-5,30 [-12,29; 1,69]</v>
      </c>
      <c r="L30" s="17"/>
      <c r="M30" s="7">
        <v>0.22600000000000001</v>
      </c>
      <c r="N30" s="17" t="str">
        <f t="shared" si="1"/>
        <v>-8,30 [-17,59; 0,99]</v>
      </c>
      <c r="O30" s="17"/>
      <c r="P30" s="7">
        <v>0.59299999999999997</v>
      </c>
      <c r="Q30" s="17" t="str">
        <f t="shared" si="2"/>
        <v>3,00 [-8,55; 14,55]</v>
      </c>
      <c r="R30" s="17"/>
      <c r="S30" s="7">
        <v>0.96399999999999997</v>
      </c>
      <c r="T30" s="15"/>
    </row>
    <row r="31" spans="2:20" x14ac:dyDescent="0.25">
      <c r="B31" s="17"/>
      <c r="C31" s="3" t="s">
        <v>15</v>
      </c>
      <c r="D31" s="6">
        <v>307.10000000000002</v>
      </c>
      <c r="E31" s="6">
        <v>13.4</v>
      </c>
      <c r="F31" s="6">
        <v>305.3</v>
      </c>
      <c r="G31" s="6">
        <v>11.6</v>
      </c>
      <c r="H31" s="6">
        <v>311.3</v>
      </c>
      <c r="I31" s="6">
        <v>13.3</v>
      </c>
      <c r="J31" s="7">
        <v>0.20699999999999999</v>
      </c>
      <c r="K31" s="17" t="str">
        <f t="shared" si="0"/>
        <v>-4,20 [-11,39; 2,99]</v>
      </c>
      <c r="L31" s="17"/>
      <c r="M31" s="7">
        <v>0.46700000000000003</v>
      </c>
      <c r="N31" s="17" t="str">
        <f t="shared" si="1"/>
        <v>-6,00 [-13,13; 1,13]</v>
      </c>
      <c r="O31" s="17"/>
      <c r="P31" s="7">
        <v>0.22600000000000001</v>
      </c>
      <c r="Q31" s="17" t="str">
        <f t="shared" si="2"/>
        <v>1,80 [-6,26; 9,86]</v>
      </c>
      <c r="R31" s="17"/>
      <c r="S31" s="7">
        <v>0.89100000000000001</v>
      </c>
      <c r="T31" s="15"/>
    </row>
    <row r="32" spans="2:20" x14ac:dyDescent="0.25">
      <c r="B32" s="17"/>
      <c r="C32" s="3" t="s">
        <v>16</v>
      </c>
      <c r="D32" s="6">
        <v>300.2</v>
      </c>
      <c r="E32" s="6">
        <v>12.4</v>
      </c>
      <c r="F32" s="6">
        <v>299.39999999999998</v>
      </c>
      <c r="G32" s="6">
        <v>15.9</v>
      </c>
      <c r="H32" s="6">
        <v>305.10000000000002</v>
      </c>
      <c r="I32" s="6">
        <v>16.3</v>
      </c>
      <c r="J32" s="7">
        <v>0.313</v>
      </c>
      <c r="K32" s="17" t="str">
        <f t="shared" si="0"/>
        <v>-4,90 [-13,04; 3,24]</v>
      </c>
      <c r="L32" s="17"/>
      <c r="M32" s="7">
        <v>0.106</v>
      </c>
      <c r="N32" s="17" t="str">
        <f t="shared" si="1"/>
        <v>-5,70 [-14,72; 3,32]</v>
      </c>
      <c r="O32" s="17"/>
      <c r="P32" s="7">
        <v>0.34300000000000003</v>
      </c>
      <c r="Q32" s="17" t="str">
        <f t="shared" si="2"/>
        <v>0,80 [-8,28; 9,88]</v>
      </c>
      <c r="R32" s="17"/>
      <c r="S32" s="7">
        <v>0.92900000000000005</v>
      </c>
      <c r="T32" s="15"/>
    </row>
    <row r="33" spans="2:20" x14ac:dyDescent="0.25">
      <c r="B33" s="17"/>
      <c r="C33" s="3" t="s">
        <v>24</v>
      </c>
      <c r="D33" s="6"/>
      <c r="E33" s="6"/>
      <c r="F33" s="6"/>
      <c r="G33" s="6"/>
      <c r="H33" s="6"/>
      <c r="I33" s="6"/>
      <c r="J33" s="7"/>
      <c r="K33" s="17"/>
      <c r="L33" s="17"/>
      <c r="M33" s="7"/>
      <c r="N33" s="17"/>
      <c r="O33" s="17"/>
      <c r="P33" s="7"/>
      <c r="Q33" s="17"/>
      <c r="R33" s="17"/>
      <c r="S33" s="7"/>
      <c r="T33" s="15"/>
    </row>
    <row r="34" spans="2:20" x14ac:dyDescent="0.25">
      <c r="B34" s="17"/>
      <c r="C34" s="3" t="s">
        <v>19</v>
      </c>
      <c r="D34" s="6">
        <v>287.7</v>
      </c>
      <c r="E34" s="6">
        <v>15.1</v>
      </c>
      <c r="F34" s="6">
        <v>285.10000000000002</v>
      </c>
      <c r="G34" s="6">
        <v>16.2</v>
      </c>
      <c r="H34" s="6">
        <v>293.7</v>
      </c>
      <c r="I34" s="6">
        <v>15.7</v>
      </c>
      <c r="J34" s="7">
        <v>0.111</v>
      </c>
      <c r="K34" s="17" t="str">
        <f t="shared" si="0"/>
        <v>-6,00 [-14,36; 2,36]</v>
      </c>
      <c r="L34" s="17"/>
      <c r="M34" s="7">
        <v>0.34100000000000003</v>
      </c>
      <c r="N34" s="17" t="str">
        <f t="shared" si="1"/>
        <v>-8,60 [-17,45; 0,25]</v>
      </c>
      <c r="O34" s="17"/>
      <c r="P34" s="7">
        <v>0.126</v>
      </c>
      <c r="Q34" s="17" t="str">
        <f t="shared" si="2"/>
        <v>2,60 [-7,42; 12,62]</v>
      </c>
      <c r="R34" s="17"/>
      <c r="S34" s="7">
        <v>0.85399999999999998</v>
      </c>
      <c r="T34" s="15"/>
    </row>
    <row r="35" spans="2:20" x14ac:dyDescent="0.25">
      <c r="B35" s="17"/>
      <c r="C35" s="3" t="s">
        <v>20</v>
      </c>
      <c r="D35" s="6">
        <v>260.3</v>
      </c>
      <c r="E35" s="6">
        <v>20</v>
      </c>
      <c r="F35" s="6">
        <v>260.3</v>
      </c>
      <c r="G35" s="6">
        <v>16.3</v>
      </c>
      <c r="H35" s="6">
        <v>263.3</v>
      </c>
      <c r="I35" s="6">
        <v>13.5</v>
      </c>
      <c r="J35" s="7">
        <v>0.71899999999999997</v>
      </c>
      <c r="K35" s="17" t="str">
        <f t="shared" si="0"/>
        <v>-3,00 [-11,63; 5,63]</v>
      </c>
      <c r="L35" s="17"/>
      <c r="M35" s="7">
        <v>0.38300000000000001</v>
      </c>
      <c r="N35" s="17" t="str">
        <f t="shared" si="1"/>
        <v>-3,00 [-11,06; 5,06]</v>
      </c>
      <c r="O35" s="17"/>
      <c r="P35" s="7">
        <v>0.74099999999999999</v>
      </c>
      <c r="Q35" s="17" t="str">
        <f t="shared" si="2"/>
        <v>0,00 [-11,76; 11,76]</v>
      </c>
      <c r="R35" s="17"/>
      <c r="S35" s="7">
        <v>0.94799999999999995</v>
      </c>
      <c r="T35" s="15"/>
    </row>
    <row r="36" spans="2:20" x14ac:dyDescent="0.25">
      <c r="B36" s="17"/>
      <c r="C36" s="3" t="s">
        <v>15</v>
      </c>
      <c r="D36" s="6">
        <v>274.39999999999998</v>
      </c>
      <c r="E36" s="6">
        <v>14.4</v>
      </c>
      <c r="F36" s="6">
        <v>273.10000000000002</v>
      </c>
      <c r="G36" s="6">
        <v>11.2</v>
      </c>
      <c r="H36" s="6">
        <v>276.8</v>
      </c>
      <c r="I36" s="6">
        <v>11.6</v>
      </c>
      <c r="J36" s="7">
        <v>0.52600000000000002</v>
      </c>
      <c r="K36" s="17" t="str">
        <f t="shared" si="0"/>
        <v>-2,40 [-9,20; 4,40]</v>
      </c>
      <c r="L36" s="17"/>
      <c r="M36" s="7">
        <v>0.751</v>
      </c>
      <c r="N36" s="17" t="str">
        <f t="shared" si="1"/>
        <v>-3,70 [-10,10; 2,70]</v>
      </c>
      <c r="O36" s="17"/>
      <c r="P36" s="7">
        <v>0.53500000000000003</v>
      </c>
      <c r="Q36" s="17" t="str">
        <f t="shared" si="2"/>
        <v>1,30 [-7,02; 9,62]</v>
      </c>
      <c r="R36" s="17"/>
      <c r="S36" s="7">
        <v>0.94299999999999995</v>
      </c>
      <c r="T36" s="15"/>
    </row>
    <row r="37" spans="2:20" x14ac:dyDescent="0.25">
      <c r="B37" s="17"/>
      <c r="C37" s="3" t="s">
        <v>16</v>
      </c>
      <c r="D37" s="6">
        <v>267.3</v>
      </c>
      <c r="E37" s="6">
        <v>14.9</v>
      </c>
      <c r="F37" s="6">
        <v>263.5</v>
      </c>
      <c r="G37" s="6">
        <v>14.9</v>
      </c>
      <c r="H37" s="6">
        <v>269.5</v>
      </c>
      <c r="I37" s="6">
        <v>15</v>
      </c>
      <c r="J37" s="7">
        <v>0.35899999999999999</v>
      </c>
      <c r="K37" s="17" t="str">
        <f t="shared" si="0"/>
        <v>-2,20 [-10,27; 5,87]</v>
      </c>
      <c r="L37" s="17"/>
      <c r="M37" s="7">
        <v>0.85599999999999998</v>
      </c>
      <c r="N37" s="17" t="str">
        <f t="shared" si="1"/>
        <v>-6,00 [-14,35; 2,35]</v>
      </c>
      <c r="O37" s="17"/>
      <c r="P37" s="7">
        <v>0.32500000000000001</v>
      </c>
      <c r="Q37" s="17" t="str">
        <f t="shared" si="2"/>
        <v>3,80 [-5,75; 13,35]</v>
      </c>
      <c r="R37" s="17"/>
      <c r="S37" s="7">
        <v>0.94499999999999995</v>
      </c>
      <c r="T37" s="15"/>
    </row>
    <row r="38" spans="2:20" x14ac:dyDescent="0.25">
      <c r="B38" s="2" t="s">
        <v>34</v>
      </c>
      <c r="C38" s="3" t="s">
        <v>25</v>
      </c>
      <c r="D38" s="6">
        <v>330.4</v>
      </c>
      <c r="E38" s="6">
        <v>39.9</v>
      </c>
      <c r="F38" s="6">
        <v>344.5</v>
      </c>
      <c r="G38" s="6">
        <v>46.2</v>
      </c>
      <c r="H38" s="6">
        <v>329.1</v>
      </c>
      <c r="I38" s="6">
        <v>57.2</v>
      </c>
      <c r="J38" s="7">
        <v>0.53500000000000003</v>
      </c>
      <c r="K38" s="17" t="str">
        <f t="shared" si="0"/>
        <v>1,30 [-26,73; 29,33]</v>
      </c>
      <c r="L38" s="17"/>
      <c r="M38" s="7">
        <v>0.995</v>
      </c>
      <c r="N38" s="17" t="str">
        <f t="shared" si="1"/>
        <v>15,40 [-14,71; 45,51]</v>
      </c>
      <c r="O38" s="17"/>
      <c r="P38" s="7">
        <v>0.52500000000000002</v>
      </c>
      <c r="Q38" s="17" t="str">
        <f t="shared" si="2"/>
        <v>-14,10 [-41,66; 13,46]</v>
      </c>
      <c r="R38" s="17"/>
      <c r="S38" s="7">
        <v>0.65700000000000003</v>
      </c>
      <c r="T38" s="15"/>
    </row>
    <row r="39" spans="2:20" x14ac:dyDescent="0.25">
      <c r="B39" s="46" t="s">
        <v>41</v>
      </c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9"/>
    </row>
    <row r="40" spans="2:20" x14ac:dyDescent="0.25">
      <c r="B40" s="40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2"/>
    </row>
    <row r="41" spans="2:20" x14ac:dyDescent="0.25">
      <c r="B41" s="40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2"/>
    </row>
    <row r="42" spans="2:20" x14ac:dyDescent="0.25">
      <c r="B42" s="43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5"/>
    </row>
  </sheetData>
  <sheetProtection algorithmName="SHA-512" hashValue="kHDY2oQnaLtXmLYHbvWvHky3N4b5HWd9vMBLFl5pcg6spzDscruuUS+ve+bR3aY6jWmsyd7iavBLwtRhFmzDfQ==" saltValue="japW0EA/NfeuefnO/NYh4w==" spinCount="100000" sheet="1" objects="1" scenarios="1"/>
  <mergeCells count="121">
    <mergeCell ref="B1:S1"/>
    <mergeCell ref="B39:S42"/>
    <mergeCell ref="K37:L37"/>
    <mergeCell ref="N37:O37"/>
    <mergeCell ref="Q37:R37"/>
    <mergeCell ref="K38:L38"/>
    <mergeCell ref="N38:O38"/>
    <mergeCell ref="Q38:R38"/>
    <mergeCell ref="K35:L35"/>
    <mergeCell ref="N35:O35"/>
    <mergeCell ref="Q35:R35"/>
    <mergeCell ref="K36:L36"/>
    <mergeCell ref="N36:O36"/>
    <mergeCell ref="Q36:R36"/>
    <mergeCell ref="K34:L34"/>
    <mergeCell ref="N34:O34"/>
    <mergeCell ref="Q34:R34"/>
    <mergeCell ref="K31:L31"/>
    <mergeCell ref="N31:O31"/>
    <mergeCell ref="Q31:R31"/>
    <mergeCell ref="K32:L32"/>
    <mergeCell ref="N32:O32"/>
    <mergeCell ref="Q32:R32"/>
    <mergeCell ref="N29:O29"/>
    <mergeCell ref="Q29:R29"/>
    <mergeCell ref="K30:L30"/>
    <mergeCell ref="N30:O30"/>
    <mergeCell ref="Q30:R30"/>
    <mergeCell ref="K26:L26"/>
    <mergeCell ref="N26:O26"/>
    <mergeCell ref="Q26:R26"/>
    <mergeCell ref="K33:L33"/>
    <mergeCell ref="N33:O33"/>
    <mergeCell ref="Q33:R33"/>
    <mergeCell ref="B27:B37"/>
    <mergeCell ref="K27:L27"/>
    <mergeCell ref="N27:O27"/>
    <mergeCell ref="Q27:R27"/>
    <mergeCell ref="K28:L28"/>
    <mergeCell ref="N28:O28"/>
    <mergeCell ref="Q28:R28"/>
    <mergeCell ref="K24:L24"/>
    <mergeCell ref="N24:O24"/>
    <mergeCell ref="Q24:R24"/>
    <mergeCell ref="K25:L25"/>
    <mergeCell ref="N25:O25"/>
    <mergeCell ref="Q25:R25"/>
    <mergeCell ref="B17:B26"/>
    <mergeCell ref="K17:L17"/>
    <mergeCell ref="N17:O17"/>
    <mergeCell ref="Q17:R17"/>
    <mergeCell ref="K18:L18"/>
    <mergeCell ref="N18:O18"/>
    <mergeCell ref="Q18:R18"/>
    <mergeCell ref="K19:L19"/>
    <mergeCell ref="N19:O19"/>
    <mergeCell ref="Q19:R19"/>
    <mergeCell ref="K29:L29"/>
    <mergeCell ref="K23:L23"/>
    <mergeCell ref="N23:O23"/>
    <mergeCell ref="Q23:R23"/>
    <mergeCell ref="K20:L20"/>
    <mergeCell ref="N20:O20"/>
    <mergeCell ref="Q20:R20"/>
    <mergeCell ref="K21:L21"/>
    <mergeCell ref="N21:O21"/>
    <mergeCell ref="Q21:R21"/>
    <mergeCell ref="Q16:R16"/>
    <mergeCell ref="K13:L13"/>
    <mergeCell ref="N13:O13"/>
    <mergeCell ref="Q13:R13"/>
    <mergeCell ref="K14:L14"/>
    <mergeCell ref="N14:O14"/>
    <mergeCell ref="Q14:R14"/>
    <mergeCell ref="K22:L22"/>
    <mergeCell ref="N22:O22"/>
    <mergeCell ref="Q22:R22"/>
    <mergeCell ref="B7:B16"/>
    <mergeCell ref="K7:L7"/>
    <mergeCell ref="N7:O7"/>
    <mergeCell ref="Q7:R7"/>
    <mergeCell ref="K8:L8"/>
    <mergeCell ref="N8:O8"/>
    <mergeCell ref="K11:L11"/>
    <mergeCell ref="N11:O11"/>
    <mergeCell ref="Q11:R11"/>
    <mergeCell ref="K12:L12"/>
    <mergeCell ref="N12:O12"/>
    <mergeCell ref="Q12:R12"/>
    <mergeCell ref="Q8:R8"/>
    <mergeCell ref="K9:L9"/>
    <mergeCell ref="N9:O9"/>
    <mergeCell ref="Q9:R9"/>
    <mergeCell ref="K10:L10"/>
    <mergeCell ref="N10:O10"/>
    <mergeCell ref="Q10:R10"/>
    <mergeCell ref="K15:L15"/>
    <mergeCell ref="N15:O15"/>
    <mergeCell ref="Q15:R15"/>
    <mergeCell ref="K16:L16"/>
    <mergeCell ref="N16:O16"/>
    <mergeCell ref="K3:L3"/>
    <mergeCell ref="N3:O3"/>
    <mergeCell ref="Q3:R3"/>
    <mergeCell ref="B4:B6"/>
    <mergeCell ref="K4:L4"/>
    <mergeCell ref="N4:O4"/>
    <mergeCell ref="Q4:R4"/>
    <mergeCell ref="K5:L5"/>
    <mergeCell ref="N5:O5"/>
    <mergeCell ref="B2:C3"/>
    <mergeCell ref="D2:E2"/>
    <mergeCell ref="F2:G2"/>
    <mergeCell ref="H2:I2"/>
    <mergeCell ref="K2:M2"/>
    <mergeCell ref="N2:P2"/>
    <mergeCell ref="Q2:S2"/>
    <mergeCell ref="Q5:R5"/>
    <mergeCell ref="K6:L6"/>
    <mergeCell ref="N6:O6"/>
    <mergeCell ref="Q6:R6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13FAD-E562-4F62-92A0-AF434185ED37}">
  <dimension ref="B1:T42"/>
  <sheetViews>
    <sheetView zoomScale="130" zoomScaleNormal="130" workbookViewId="0">
      <selection activeCell="F31" sqref="F31"/>
    </sheetView>
  </sheetViews>
  <sheetFormatPr defaultRowHeight="15" x14ac:dyDescent="0.25"/>
  <cols>
    <col min="1" max="1" width="3.7109375" style="5" customWidth="1"/>
    <col min="2" max="2" width="21.85546875" style="5" customWidth="1"/>
    <col min="3" max="3" width="24.7109375" style="5" customWidth="1"/>
    <col min="4" max="10" width="9.140625" style="5"/>
    <col min="11" max="18" width="9.7109375" style="5" customWidth="1"/>
    <col min="19" max="16384" width="9.140625" style="5"/>
  </cols>
  <sheetData>
    <row r="1" spans="2:20" ht="45" customHeight="1" x14ac:dyDescent="0.25">
      <c r="B1" s="35" t="s">
        <v>38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7"/>
    </row>
    <row r="2" spans="2:20" x14ac:dyDescent="0.25">
      <c r="B2" s="21" t="s">
        <v>0</v>
      </c>
      <c r="C2" s="21"/>
      <c r="D2" s="23" t="s">
        <v>28</v>
      </c>
      <c r="E2" s="24"/>
      <c r="F2" s="23" t="s">
        <v>29</v>
      </c>
      <c r="G2" s="24"/>
      <c r="H2" s="23" t="s">
        <v>3</v>
      </c>
      <c r="I2" s="24"/>
      <c r="J2" s="10"/>
      <c r="K2" s="23" t="s">
        <v>43</v>
      </c>
      <c r="L2" s="25"/>
      <c r="M2" s="24"/>
      <c r="N2" s="23" t="s">
        <v>44</v>
      </c>
      <c r="O2" s="25"/>
      <c r="P2" s="25"/>
      <c r="Q2" s="16" t="s">
        <v>37</v>
      </c>
      <c r="R2" s="16"/>
      <c r="S2" s="16"/>
      <c r="T2" s="15"/>
    </row>
    <row r="3" spans="2:20" x14ac:dyDescent="0.25">
      <c r="B3" s="21"/>
      <c r="C3" s="21"/>
      <c r="D3" s="8" t="s">
        <v>5</v>
      </c>
      <c r="E3" s="8" t="s">
        <v>6</v>
      </c>
      <c r="F3" s="8" t="s">
        <v>5</v>
      </c>
      <c r="G3" s="8" t="s">
        <v>6</v>
      </c>
      <c r="H3" s="8" t="s">
        <v>7</v>
      </c>
      <c r="I3" s="8" t="s">
        <v>6</v>
      </c>
      <c r="J3" s="8" t="s">
        <v>8</v>
      </c>
      <c r="K3" s="21" t="s">
        <v>9</v>
      </c>
      <c r="L3" s="21"/>
      <c r="M3" s="8" t="s">
        <v>30</v>
      </c>
      <c r="N3" s="21" t="s">
        <v>9</v>
      </c>
      <c r="O3" s="21"/>
      <c r="P3" s="9" t="s">
        <v>30</v>
      </c>
      <c r="Q3" s="16" t="s">
        <v>9</v>
      </c>
      <c r="R3" s="16"/>
      <c r="S3" s="2" t="s">
        <v>30</v>
      </c>
      <c r="T3" s="15"/>
    </row>
    <row r="4" spans="2:20" x14ac:dyDescent="0.25">
      <c r="B4" s="22" t="s">
        <v>10</v>
      </c>
      <c r="C4" s="12" t="s">
        <v>11</v>
      </c>
      <c r="D4" s="13">
        <v>0.34</v>
      </c>
      <c r="E4" s="13">
        <v>0.12</v>
      </c>
      <c r="F4" s="13">
        <v>0.27</v>
      </c>
      <c r="G4" s="13">
        <v>0.08</v>
      </c>
      <c r="H4" s="13">
        <v>0.31</v>
      </c>
      <c r="I4" s="13">
        <v>0.14000000000000001</v>
      </c>
      <c r="J4" s="14">
        <v>0.27400000000000002</v>
      </c>
      <c r="K4" s="21" t="str">
        <f>TEXT(D4-H4,"0,00")&amp;" ["&amp;TEXT((D4-H4)-_xlfn.T.INV.2T(0.05,63)*SQRT(((24)*E4^2+(39)*I4^2)/63)*SQRT(1/25+1/40),"0,00")&amp;"; "&amp;TEXT((D4-H4)+_xlfn.T.INV.2T(0.05,63)*SQRT(((24)*E4^2+(39)*I4^2)/63)*SQRT(1/25+1/40),"0,00")&amp;"]"</f>
        <v>0,03 [-0,04; 0,10]</v>
      </c>
      <c r="L4" s="21"/>
      <c r="M4" s="14">
        <v>0.64300000000000002</v>
      </c>
      <c r="N4" s="21" t="str">
        <f>TEXT(F4-H4,"0,00")&amp;" ["&amp;TEXT((F4-H4)-_xlfn.T.INV.2T(0.05,53)*SQRT(((14)*G4^2+(39)*I4^2)/53)*SQRT(1/15+1/40),"0,00")&amp;"; "&amp;TEXT((F4-H4)+_xlfn.T.INV.2T(0.05,53)*SQRT(((14)*G4^2+(39)*I4^2)/53)*SQRT(1/15+1/40),"0,00")&amp;"]"</f>
        <v>-0,04 [-0,12; 0,04]</v>
      </c>
      <c r="O4" s="21"/>
      <c r="P4" s="28">
        <v>0.79100000000000004</v>
      </c>
      <c r="Q4" s="16" t="str">
        <f>TEXT(D4-F4,"0,00")&amp;" ["&amp;TEXT((D4-F4)-_xlfn.T.INV.2T(0.05,38)*SQRT(((24)*E4^2+(14)*G4^2)/38)*SQRT(1/25+1/15),"0,00")&amp;"; "&amp;TEXT((D4-F4)+_xlfn.T.INV.2T(0.05,38)*SQRT(((24)*E4^2+(14)*G4^2)/38)*SQRT(1/25+1/15),"0,00")&amp;"]"</f>
        <v>0,07 [0,00; 0,14]</v>
      </c>
      <c r="R4" s="16"/>
      <c r="S4" s="7">
        <v>0.16</v>
      </c>
      <c r="T4" s="15"/>
    </row>
    <row r="5" spans="2:20" x14ac:dyDescent="0.25">
      <c r="B5" s="22"/>
      <c r="C5" s="12" t="s">
        <v>12</v>
      </c>
      <c r="D5" s="13">
        <v>2.66</v>
      </c>
      <c r="E5" s="13">
        <v>0.34</v>
      </c>
      <c r="F5" s="13">
        <v>2.4500000000000002</v>
      </c>
      <c r="G5" s="13">
        <v>0.31</v>
      </c>
      <c r="H5" s="13">
        <v>2.69</v>
      </c>
      <c r="I5" s="13">
        <v>0.53</v>
      </c>
      <c r="J5" s="14">
        <v>7.6999999999999999E-2</v>
      </c>
      <c r="K5" s="21" t="str">
        <f t="shared" ref="K5:K38" si="0">TEXT(D5-H5,"0,00")&amp;" ["&amp;TEXT((D5-H5)-_xlfn.T.INV.2T(0.05,63)*SQRT(((24)*E5^2+(39)*I5^2)/63)*SQRT(1/25+1/40),"0,00")&amp;"; "&amp;TEXT((D5-H5)+_xlfn.T.INV.2T(0.05,63)*SQRT(((24)*E5^2+(39)*I5^2)/63)*SQRT(1/25+1/40),"0,00")&amp;"]"</f>
        <v>-0,03 [-0,27; 0,21]</v>
      </c>
      <c r="L5" s="21"/>
      <c r="M5" s="14">
        <v>0.96399999999999997</v>
      </c>
      <c r="N5" s="21" t="str">
        <f t="shared" ref="N5:N38" si="1">TEXT(F5-H5,"0,00")&amp;" ["&amp;TEXT((F5-H5)-_xlfn.T.INV.2T(0.05,53)*SQRT(((14)*G5^2+(39)*I5^2)/53)*SQRT(1/15+1/40),"0,00")&amp;"; "&amp;TEXT((F5-H5)+_xlfn.T.INV.2T(0.05,53)*SQRT(((14)*G5^2+(39)*I5^2)/53)*SQRT(1/15+1/40),"0,00")&amp;"]"</f>
        <v>-0,24 [-0,53; 0,05]</v>
      </c>
      <c r="O5" s="21"/>
      <c r="P5" s="28">
        <v>0.105</v>
      </c>
      <c r="Q5" s="16" t="str">
        <f t="shared" ref="Q5:Q38" si="2">TEXT(D5-F5,"0,00")&amp;" ["&amp;TEXT((D5-F5)-_xlfn.T.INV.2T(0.05,38)*SQRT(((24)*E5^2+(14)*G5^2)/38)*SQRT(1/25+1/15),"0,00")&amp;"; "&amp;TEXT((D5-F5)+_xlfn.T.INV.2T(0.05,38)*SQRT(((24)*E5^2+(14)*G5^2)/38)*SQRT(1/25+1/15),"0,00")&amp;"]"</f>
        <v>0,21 [-0,01; 0,43]</v>
      </c>
      <c r="R5" s="16"/>
      <c r="S5" s="7">
        <v>0.122</v>
      </c>
      <c r="T5" s="15"/>
    </row>
    <row r="6" spans="2:20" x14ac:dyDescent="0.25">
      <c r="B6" s="22"/>
      <c r="C6" s="12" t="s">
        <v>13</v>
      </c>
      <c r="D6" s="13">
        <v>0.57999999999999996</v>
      </c>
      <c r="E6" s="13">
        <v>0.1</v>
      </c>
      <c r="F6" s="13">
        <v>0.55000000000000004</v>
      </c>
      <c r="G6" s="13">
        <v>0.09</v>
      </c>
      <c r="H6" s="13">
        <v>0.53</v>
      </c>
      <c r="I6" s="13">
        <v>0.14000000000000001</v>
      </c>
      <c r="J6" s="14">
        <v>0.20899999999999999</v>
      </c>
      <c r="K6" s="21" t="str">
        <f t="shared" si="0"/>
        <v>0,05 [-0,01; 0,11]</v>
      </c>
      <c r="L6" s="21"/>
      <c r="M6" s="14">
        <v>0.18099999999999999</v>
      </c>
      <c r="N6" s="21" t="str">
        <f t="shared" si="1"/>
        <v>0,02 [-0,06; 0,10]</v>
      </c>
      <c r="O6" s="21"/>
      <c r="P6" s="28">
        <v>0.79400000000000004</v>
      </c>
      <c r="Q6" s="16" t="str">
        <f t="shared" si="2"/>
        <v>0,03 [-0,03; 0,09]</v>
      </c>
      <c r="R6" s="16"/>
      <c r="S6" s="7">
        <v>0.70799999999999996</v>
      </c>
      <c r="T6" s="15"/>
    </row>
    <row r="7" spans="2:20" x14ac:dyDescent="0.25">
      <c r="B7" s="22" t="s">
        <v>31</v>
      </c>
      <c r="C7" s="12" t="s">
        <v>14</v>
      </c>
      <c r="D7" s="13">
        <v>39.1</v>
      </c>
      <c r="E7" s="13">
        <v>1.57</v>
      </c>
      <c r="F7" s="13">
        <v>38.200000000000003</v>
      </c>
      <c r="G7" s="13">
        <v>2.87</v>
      </c>
      <c r="H7" s="13">
        <v>38.9</v>
      </c>
      <c r="I7" s="13">
        <v>1.69</v>
      </c>
      <c r="J7" s="14">
        <v>0.311</v>
      </c>
      <c r="K7" s="21" t="str">
        <f t="shared" si="0"/>
        <v>0,20 [-0,64; 1,04]</v>
      </c>
      <c r="L7" s="21"/>
      <c r="M7" s="14">
        <v>0.89100000000000001</v>
      </c>
      <c r="N7" s="21" t="str">
        <f t="shared" si="1"/>
        <v>-0,70 [-1,96; 0,56]</v>
      </c>
      <c r="O7" s="21"/>
      <c r="P7" s="28">
        <v>0.83299999999999996</v>
      </c>
      <c r="Q7" s="16" t="str">
        <f t="shared" si="2"/>
        <v>0,90 [-0,52; 2,32]</v>
      </c>
      <c r="R7" s="16"/>
      <c r="S7" s="7">
        <v>0.75600000000000001</v>
      </c>
      <c r="T7" s="15"/>
    </row>
    <row r="8" spans="2:20" x14ac:dyDescent="0.25">
      <c r="B8" s="22"/>
      <c r="C8" s="12" t="s">
        <v>15</v>
      </c>
      <c r="D8" s="13">
        <v>39.299999999999997</v>
      </c>
      <c r="E8" s="13">
        <v>2.64</v>
      </c>
      <c r="F8" s="13">
        <v>39.799999999999997</v>
      </c>
      <c r="G8" s="13">
        <v>2.5299999999999998</v>
      </c>
      <c r="H8" s="13">
        <v>39.9</v>
      </c>
      <c r="I8" s="13">
        <v>1.43</v>
      </c>
      <c r="J8" s="14">
        <v>0.73299999999999998</v>
      </c>
      <c r="K8" s="21" t="str">
        <f t="shared" si="0"/>
        <v>-0,60 [-1,61; 0,41]</v>
      </c>
      <c r="L8" s="21"/>
      <c r="M8" s="14">
        <v>0.99399999999999999</v>
      </c>
      <c r="N8" s="21" t="str">
        <f t="shared" si="1"/>
        <v>-0,10 [-1,19; 0,99]</v>
      </c>
      <c r="O8" s="21"/>
      <c r="P8" s="28">
        <v>0.79100000000000004</v>
      </c>
      <c r="Q8" s="16" t="str">
        <f t="shared" si="2"/>
        <v>-0,50 [-2,22; 1,22]</v>
      </c>
      <c r="R8" s="16"/>
      <c r="S8" s="7">
        <v>0.70499999999999996</v>
      </c>
      <c r="T8" s="15"/>
    </row>
    <row r="9" spans="2:20" x14ac:dyDescent="0.25">
      <c r="B9" s="22"/>
      <c r="C9" s="12" t="s">
        <v>16</v>
      </c>
      <c r="D9" s="13">
        <v>38</v>
      </c>
      <c r="E9" s="13">
        <v>2.52</v>
      </c>
      <c r="F9" s="13">
        <v>37.4</v>
      </c>
      <c r="G9" s="13">
        <v>2.96</v>
      </c>
      <c r="H9" s="13">
        <v>38.1</v>
      </c>
      <c r="I9" s="13">
        <v>2.33</v>
      </c>
      <c r="J9" s="14">
        <v>0.82299999999999995</v>
      </c>
      <c r="K9" s="21" t="str">
        <f t="shared" si="0"/>
        <v>-0,10 [-1,32; 1,12]</v>
      </c>
      <c r="L9" s="21"/>
      <c r="M9" s="14">
        <v>0.997</v>
      </c>
      <c r="N9" s="21" t="str">
        <f t="shared" si="1"/>
        <v>-0,70 [-2,23; 0,83]</v>
      </c>
      <c r="O9" s="21"/>
      <c r="P9" s="28">
        <v>0.81699999999999995</v>
      </c>
      <c r="Q9" s="16" t="str">
        <f t="shared" si="2"/>
        <v>0,60 [-1,18; 2,38]</v>
      </c>
      <c r="R9" s="16"/>
      <c r="S9" s="7">
        <v>0.86299999999999999</v>
      </c>
      <c r="T9" s="15"/>
    </row>
    <row r="10" spans="2:20" x14ac:dyDescent="0.25">
      <c r="B10" s="22"/>
      <c r="C10" s="12" t="s">
        <v>17</v>
      </c>
      <c r="D10" s="13">
        <v>17.5</v>
      </c>
      <c r="E10" s="13">
        <v>3.38</v>
      </c>
      <c r="F10" s="13">
        <v>17.899999999999999</v>
      </c>
      <c r="G10" s="13">
        <v>4.45</v>
      </c>
      <c r="H10" s="13">
        <v>18.2</v>
      </c>
      <c r="I10" s="13">
        <v>5.54</v>
      </c>
      <c r="J10" s="14">
        <v>0.85599999999999998</v>
      </c>
      <c r="K10" s="21" t="str">
        <f t="shared" si="0"/>
        <v>-0,70 [-3,16; 1,76]</v>
      </c>
      <c r="L10" s="21"/>
      <c r="M10" s="14">
        <v>0.84399999999999997</v>
      </c>
      <c r="N10" s="21" t="str">
        <f t="shared" si="1"/>
        <v>-0,30 [-3,50; 2,90]</v>
      </c>
      <c r="O10" s="21"/>
      <c r="P10" s="28">
        <v>0.97</v>
      </c>
      <c r="Q10" s="16" t="str">
        <f t="shared" si="2"/>
        <v>-0,40 [-2,92; 2,12]</v>
      </c>
      <c r="R10" s="16"/>
      <c r="S10" s="7">
        <v>0.97499999999999998</v>
      </c>
      <c r="T10" s="15"/>
    </row>
    <row r="11" spans="2:20" x14ac:dyDescent="0.25">
      <c r="B11" s="22"/>
      <c r="C11" s="12" t="s">
        <v>18</v>
      </c>
      <c r="D11" s="13">
        <v>40.4</v>
      </c>
      <c r="E11" s="13">
        <v>2.17</v>
      </c>
      <c r="F11" s="13">
        <v>40.1</v>
      </c>
      <c r="G11" s="13">
        <v>2.77</v>
      </c>
      <c r="H11" s="13">
        <v>40.4</v>
      </c>
      <c r="I11" s="13">
        <v>1.47</v>
      </c>
      <c r="J11" s="14">
        <v>0.78</v>
      </c>
      <c r="K11" s="21" t="str">
        <f t="shared" si="0"/>
        <v>0,00 [-0,90; 0,90]</v>
      </c>
      <c r="L11" s="21"/>
      <c r="M11" s="14">
        <v>0.746</v>
      </c>
      <c r="N11" s="21" t="str">
        <f t="shared" si="1"/>
        <v>-0,30 [-1,45; 0,85]</v>
      </c>
      <c r="O11" s="21"/>
      <c r="P11" s="28">
        <v>0.95899999999999996</v>
      </c>
      <c r="Q11" s="16" t="str">
        <f t="shared" si="2"/>
        <v>0,30 [-1,29; 1,89]</v>
      </c>
      <c r="R11" s="16"/>
      <c r="S11" s="7">
        <v>0.98199999999999998</v>
      </c>
      <c r="T11" s="15"/>
    </row>
    <row r="12" spans="2:20" x14ac:dyDescent="0.25">
      <c r="B12" s="22"/>
      <c r="C12" s="12" t="s">
        <v>19</v>
      </c>
      <c r="D12" s="13">
        <v>40.799999999999997</v>
      </c>
      <c r="E12" s="13">
        <v>1.19</v>
      </c>
      <c r="F12" s="13">
        <v>39.299999999999997</v>
      </c>
      <c r="G12" s="13">
        <v>2.72</v>
      </c>
      <c r="H12" s="13">
        <v>40.1</v>
      </c>
      <c r="I12" s="13">
        <v>1.48</v>
      </c>
      <c r="J12" s="14">
        <v>3.3000000000000002E-2</v>
      </c>
      <c r="K12" s="21" t="str">
        <f t="shared" si="0"/>
        <v>0,70 [0,00; 1,40]</v>
      </c>
      <c r="L12" s="21"/>
      <c r="M12" s="14">
        <v>4.9000000000000002E-2</v>
      </c>
      <c r="N12" s="21" t="str">
        <f t="shared" si="1"/>
        <v>-0,80 [-1,95; 0,35]</v>
      </c>
      <c r="O12" s="21"/>
      <c r="P12" s="28">
        <v>0.51600000000000001</v>
      </c>
      <c r="Q12" s="16" t="str">
        <f t="shared" si="2"/>
        <v>1,50 [0,24; 2,76]</v>
      </c>
      <c r="R12" s="16"/>
      <c r="S12" s="7">
        <v>0.155</v>
      </c>
      <c r="T12" s="15"/>
    </row>
    <row r="13" spans="2:20" x14ac:dyDescent="0.25">
      <c r="B13" s="22"/>
      <c r="C13" s="12" t="s">
        <v>20</v>
      </c>
      <c r="D13" s="13">
        <v>40.5</v>
      </c>
      <c r="E13" s="13">
        <v>1.61</v>
      </c>
      <c r="F13" s="13">
        <v>38.6</v>
      </c>
      <c r="G13" s="13">
        <v>3.6</v>
      </c>
      <c r="H13" s="13">
        <v>39.9</v>
      </c>
      <c r="I13" s="13">
        <v>1.82</v>
      </c>
      <c r="J13" s="14">
        <v>8.3000000000000004E-2</v>
      </c>
      <c r="K13" s="21" t="str">
        <f t="shared" si="0"/>
        <v>0,60 [-0,29; 1,49]</v>
      </c>
      <c r="L13" s="21"/>
      <c r="M13" s="14">
        <v>0.2</v>
      </c>
      <c r="N13" s="21" t="str">
        <f t="shared" si="1"/>
        <v>-1,30 [-2,77; 0,17]</v>
      </c>
      <c r="O13" s="21"/>
      <c r="P13" s="28">
        <v>0.61799999999999999</v>
      </c>
      <c r="Q13" s="16" t="str">
        <f t="shared" si="2"/>
        <v>1,90 [0,23; 3,57]</v>
      </c>
      <c r="R13" s="16"/>
      <c r="S13" s="7">
        <v>0.11600000000000001</v>
      </c>
      <c r="T13" s="15"/>
    </row>
    <row r="14" spans="2:20" x14ac:dyDescent="0.25">
      <c r="B14" s="22"/>
      <c r="C14" s="12" t="s">
        <v>15</v>
      </c>
      <c r="D14" s="13">
        <v>41.9</v>
      </c>
      <c r="E14" s="13">
        <v>1.38</v>
      </c>
      <c r="F14" s="13">
        <v>40.799999999999997</v>
      </c>
      <c r="G14" s="13">
        <v>2.56</v>
      </c>
      <c r="H14" s="13">
        <v>41.6</v>
      </c>
      <c r="I14" s="13">
        <v>1.53</v>
      </c>
      <c r="J14" s="14">
        <v>0.30299999999999999</v>
      </c>
      <c r="K14" s="21" t="str">
        <f t="shared" si="0"/>
        <v>0,30 [-0,45; 1,05]</v>
      </c>
      <c r="L14" s="21"/>
      <c r="M14" s="14">
        <v>0.65900000000000003</v>
      </c>
      <c r="N14" s="21" t="str">
        <f t="shared" si="1"/>
        <v>-0,80 [-1,93; 0,33]</v>
      </c>
      <c r="O14" s="21"/>
      <c r="P14" s="28">
        <v>0.80200000000000005</v>
      </c>
      <c r="Q14" s="16" t="str">
        <f t="shared" si="2"/>
        <v>1,10 [-0,16; 2,36]</v>
      </c>
      <c r="R14" s="16"/>
      <c r="S14" s="7">
        <v>0.52900000000000003</v>
      </c>
      <c r="T14" s="15"/>
    </row>
    <row r="15" spans="2:20" x14ac:dyDescent="0.25">
      <c r="B15" s="22"/>
      <c r="C15" s="12" t="s">
        <v>16</v>
      </c>
      <c r="D15" s="13">
        <v>40.299999999999997</v>
      </c>
      <c r="E15" s="13">
        <v>1.65</v>
      </c>
      <c r="F15" s="13">
        <v>38.9</v>
      </c>
      <c r="G15" s="13">
        <v>4.08</v>
      </c>
      <c r="H15" s="13">
        <v>39.799999999999997</v>
      </c>
      <c r="I15" s="13">
        <v>2.95</v>
      </c>
      <c r="J15" s="14">
        <v>0.93400000000000005</v>
      </c>
      <c r="K15" s="21" t="str">
        <f t="shared" si="0"/>
        <v>0,50 [-0,79; 1,79]</v>
      </c>
      <c r="L15" s="21"/>
      <c r="M15" s="14">
        <v>0.96599999999999997</v>
      </c>
      <c r="N15" s="21" t="str">
        <f t="shared" si="1"/>
        <v>-0,90 [-2,90; 1,10]</v>
      </c>
      <c r="O15" s="21"/>
      <c r="P15" s="28">
        <v>0.97699999999999998</v>
      </c>
      <c r="Q15" s="16" t="str">
        <f t="shared" si="2"/>
        <v>1,40 [-0,45; 3,25]</v>
      </c>
      <c r="R15" s="16"/>
      <c r="S15" s="7">
        <v>0.94</v>
      </c>
      <c r="T15" s="15"/>
    </row>
    <row r="16" spans="2:20" x14ac:dyDescent="0.25">
      <c r="B16" s="22"/>
      <c r="C16" s="12" t="s">
        <v>21</v>
      </c>
      <c r="D16" s="13">
        <v>37.799999999999997</v>
      </c>
      <c r="E16" s="13">
        <v>1.95</v>
      </c>
      <c r="F16" s="13">
        <v>37.5</v>
      </c>
      <c r="G16" s="13">
        <v>2.8</v>
      </c>
      <c r="H16" s="13">
        <v>38</v>
      </c>
      <c r="I16" s="13">
        <v>1.51</v>
      </c>
      <c r="J16" s="14">
        <v>0.73399999999999999</v>
      </c>
      <c r="K16" s="21" t="str">
        <f t="shared" si="0"/>
        <v>-0,20 [-1,06; 0,66]</v>
      </c>
      <c r="L16" s="21"/>
      <c r="M16" s="14">
        <v>0.999</v>
      </c>
      <c r="N16" s="21" t="str">
        <f t="shared" si="1"/>
        <v>-0,50 [-1,68; 0,68]</v>
      </c>
      <c r="O16" s="21"/>
      <c r="P16" s="28">
        <v>0.97199999999999998</v>
      </c>
      <c r="Q16" s="16" t="str">
        <f t="shared" si="2"/>
        <v>0,30 [-1,22; 1,82]</v>
      </c>
      <c r="R16" s="16"/>
      <c r="S16" s="7">
        <v>0.999</v>
      </c>
      <c r="T16" s="15"/>
    </row>
    <row r="17" spans="2:20" x14ac:dyDescent="0.25">
      <c r="B17" s="22" t="s">
        <v>32</v>
      </c>
      <c r="C17" s="12" t="s">
        <v>14</v>
      </c>
      <c r="D17" s="13">
        <v>42.5</v>
      </c>
      <c r="E17" s="13">
        <v>1.47</v>
      </c>
      <c r="F17" s="13">
        <v>42.6</v>
      </c>
      <c r="G17" s="13">
        <v>1.08</v>
      </c>
      <c r="H17" s="13">
        <v>42.7</v>
      </c>
      <c r="I17" s="13">
        <v>1.47</v>
      </c>
      <c r="J17" s="14">
        <v>0.35599999999999998</v>
      </c>
      <c r="K17" s="21" t="str">
        <f t="shared" si="0"/>
        <v>-0,20 [-0,95; 0,55]</v>
      </c>
      <c r="L17" s="21"/>
      <c r="M17" s="14">
        <v>0.30299999999999999</v>
      </c>
      <c r="N17" s="21" t="str">
        <f t="shared" si="1"/>
        <v>-0,10 [-0,94; 0,74]</v>
      </c>
      <c r="O17" s="21"/>
      <c r="P17" s="28">
        <v>0.82199999999999995</v>
      </c>
      <c r="Q17" s="16" t="str">
        <f t="shared" si="2"/>
        <v>-0,10 [-0,99; 0,79]</v>
      </c>
      <c r="R17" s="16"/>
      <c r="S17" s="7">
        <v>0.93500000000000005</v>
      </c>
      <c r="T17" s="15"/>
    </row>
    <row r="18" spans="2:20" x14ac:dyDescent="0.25">
      <c r="B18" s="22"/>
      <c r="C18" s="12" t="s">
        <v>15</v>
      </c>
      <c r="D18" s="13">
        <v>42.4</v>
      </c>
      <c r="E18" s="13">
        <v>2.2200000000000002</v>
      </c>
      <c r="F18" s="13">
        <v>43.2</v>
      </c>
      <c r="G18" s="13">
        <v>1.1000000000000001</v>
      </c>
      <c r="H18" s="13">
        <v>43</v>
      </c>
      <c r="I18" s="13">
        <v>1.03</v>
      </c>
      <c r="J18" s="14">
        <v>7.3999999999999996E-2</v>
      </c>
      <c r="K18" s="21" t="str">
        <f t="shared" si="0"/>
        <v>-0,60 [-1,41; 0,21]</v>
      </c>
      <c r="L18" s="21"/>
      <c r="M18" s="14">
        <v>0.21</v>
      </c>
      <c r="N18" s="21" t="str">
        <f t="shared" si="1"/>
        <v>0,20 [-0,44; 0,84]</v>
      </c>
      <c r="O18" s="21"/>
      <c r="P18" s="28">
        <v>0.66500000000000004</v>
      </c>
      <c r="Q18" s="16" t="str">
        <f t="shared" si="2"/>
        <v>-0,80 [-2,05; 0,45]</v>
      </c>
      <c r="R18" s="16"/>
      <c r="S18" s="7">
        <v>7.6999999999999999E-2</v>
      </c>
      <c r="T18" s="15"/>
    </row>
    <row r="19" spans="2:20" x14ac:dyDescent="0.25">
      <c r="B19" s="22"/>
      <c r="C19" s="12" t="s">
        <v>16</v>
      </c>
      <c r="D19" s="13">
        <v>41.8</v>
      </c>
      <c r="E19" s="13">
        <v>1.74</v>
      </c>
      <c r="F19" s="13">
        <v>42.3</v>
      </c>
      <c r="G19" s="13">
        <v>1.07</v>
      </c>
      <c r="H19" s="13">
        <v>42.1</v>
      </c>
      <c r="I19" s="13">
        <v>2.2999999999999998</v>
      </c>
      <c r="J19" s="14">
        <v>0.41499999999999998</v>
      </c>
      <c r="K19" s="21" t="str">
        <f t="shared" si="0"/>
        <v>-0,30 [-1,37; 0,77]</v>
      </c>
      <c r="L19" s="21"/>
      <c r="M19" s="14">
        <v>0.436</v>
      </c>
      <c r="N19" s="21" t="str">
        <f t="shared" si="1"/>
        <v>0,20 [-1,04; 1,44]</v>
      </c>
      <c r="O19" s="21"/>
      <c r="P19" s="28">
        <v>0.68799999999999994</v>
      </c>
      <c r="Q19" s="16" t="str">
        <f t="shared" si="2"/>
        <v>-0,50 [-1,51; 0,51]</v>
      </c>
      <c r="R19" s="16"/>
      <c r="S19" s="7">
        <v>0.93</v>
      </c>
      <c r="T19" s="15"/>
    </row>
    <row r="20" spans="2:20" x14ac:dyDescent="0.25">
      <c r="B20" s="22"/>
      <c r="C20" s="12" t="s">
        <v>17</v>
      </c>
      <c r="D20" s="13">
        <v>31.3</v>
      </c>
      <c r="E20" s="13">
        <v>3.12</v>
      </c>
      <c r="F20" s="13">
        <v>32.5</v>
      </c>
      <c r="G20" s="13">
        <v>3.04</v>
      </c>
      <c r="H20" s="13">
        <v>31.8</v>
      </c>
      <c r="I20" s="13">
        <v>5.09</v>
      </c>
      <c r="J20" s="14">
        <v>0.36499999999999999</v>
      </c>
      <c r="K20" s="21" t="str">
        <f t="shared" si="0"/>
        <v>-0,50 [-2,76; 1,76]</v>
      </c>
      <c r="L20" s="21"/>
      <c r="M20" s="14">
        <v>0.57899999999999996</v>
      </c>
      <c r="N20" s="21" t="str">
        <f t="shared" si="1"/>
        <v>0,70 [-2,12; 3,52]</v>
      </c>
      <c r="O20" s="21"/>
      <c r="P20" s="28">
        <v>0.89700000000000002</v>
      </c>
      <c r="Q20" s="16" t="str">
        <f t="shared" si="2"/>
        <v>-1,20 [-3,24; 0,84]</v>
      </c>
      <c r="R20" s="16"/>
      <c r="S20" s="7">
        <v>0.307</v>
      </c>
      <c r="T20" s="15"/>
    </row>
    <row r="21" spans="2:20" x14ac:dyDescent="0.25">
      <c r="B21" s="22"/>
      <c r="C21" s="12" t="s">
        <v>18</v>
      </c>
      <c r="D21" s="13">
        <v>43.3</v>
      </c>
      <c r="E21" s="13">
        <v>2.04</v>
      </c>
      <c r="F21" s="13">
        <v>43.8</v>
      </c>
      <c r="G21" s="13">
        <v>1.0900000000000001</v>
      </c>
      <c r="H21" s="13">
        <v>43.7</v>
      </c>
      <c r="I21" s="13">
        <v>1.18</v>
      </c>
      <c r="J21" s="14">
        <v>0.56399999999999995</v>
      </c>
      <c r="K21" s="21" t="str">
        <f t="shared" si="0"/>
        <v>-0,40 [-1,20; 0,40]</v>
      </c>
      <c r="L21" s="21"/>
      <c r="M21" s="14">
        <v>0.69599999999999995</v>
      </c>
      <c r="N21" s="21" t="str">
        <f t="shared" si="1"/>
        <v>0,10 [-0,60; 0,80]</v>
      </c>
      <c r="O21" s="21"/>
      <c r="P21" s="28">
        <v>0.90500000000000003</v>
      </c>
      <c r="Q21" s="16" t="str">
        <f t="shared" si="2"/>
        <v>-0,50 [-1,66; 0,66]</v>
      </c>
      <c r="R21" s="16"/>
      <c r="S21" s="7">
        <v>0.59</v>
      </c>
      <c r="T21" s="15"/>
    </row>
    <row r="22" spans="2:20" x14ac:dyDescent="0.25">
      <c r="B22" s="22"/>
      <c r="C22" s="12" t="s">
        <v>19</v>
      </c>
      <c r="D22" s="13">
        <v>43.3</v>
      </c>
      <c r="E22" s="13">
        <v>0.47</v>
      </c>
      <c r="F22" s="13">
        <v>44.6</v>
      </c>
      <c r="G22" s="13">
        <v>3.32</v>
      </c>
      <c r="H22" s="13">
        <v>44</v>
      </c>
      <c r="I22" s="13">
        <v>1.0900000000000001</v>
      </c>
      <c r="J22" s="14">
        <v>0.629</v>
      </c>
      <c r="K22" s="21" t="str">
        <f t="shared" si="0"/>
        <v>-0,70 [-1,16; -0,24]</v>
      </c>
      <c r="L22" s="21"/>
      <c r="M22" s="14">
        <v>0.65400000000000003</v>
      </c>
      <c r="N22" s="21" t="str">
        <f t="shared" si="1"/>
        <v>0,60 [-0,58; 1,78]</v>
      </c>
      <c r="O22" s="21"/>
      <c r="P22" s="28">
        <v>0.999</v>
      </c>
      <c r="Q22" s="16" t="str">
        <f t="shared" si="2"/>
        <v>-1,30 [-2,66; 0,06]</v>
      </c>
      <c r="R22" s="16"/>
      <c r="S22" s="7">
        <v>0.72199999999999998</v>
      </c>
      <c r="T22" s="15"/>
    </row>
    <row r="23" spans="2:20" x14ac:dyDescent="0.25">
      <c r="B23" s="22"/>
      <c r="C23" s="12" t="s">
        <v>20</v>
      </c>
      <c r="D23" s="13">
        <v>44</v>
      </c>
      <c r="E23" s="13">
        <v>0.69</v>
      </c>
      <c r="F23" s="13">
        <v>43.6</v>
      </c>
      <c r="G23" s="13">
        <v>1.07</v>
      </c>
      <c r="H23" s="13">
        <v>43.7</v>
      </c>
      <c r="I23" s="13">
        <v>1.32</v>
      </c>
      <c r="J23" s="14">
        <v>0.67300000000000004</v>
      </c>
      <c r="K23" s="21" t="str">
        <f t="shared" si="0"/>
        <v>0,30 [-0,27; 0,87]</v>
      </c>
      <c r="L23" s="21"/>
      <c r="M23" s="14">
        <v>0.86499999999999999</v>
      </c>
      <c r="N23" s="21" t="str">
        <f t="shared" si="1"/>
        <v>-0,10 [-0,86; 0,66]</v>
      </c>
      <c r="O23" s="21"/>
      <c r="P23" s="28">
        <v>0.84699999999999998</v>
      </c>
      <c r="Q23" s="16" t="str">
        <f t="shared" si="2"/>
        <v>0,40 [-0,16; 0,96]</v>
      </c>
      <c r="R23" s="16"/>
      <c r="S23" s="7">
        <v>0.66900000000000004</v>
      </c>
      <c r="T23" s="15"/>
    </row>
    <row r="24" spans="2:20" x14ac:dyDescent="0.25">
      <c r="B24" s="22"/>
      <c r="C24" s="12" t="s">
        <v>15</v>
      </c>
      <c r="D24" s="13">
        <v>44.1</v>
      </c>
      <c r="E24" s="13">
        <v>0.75</v>
      </c>
      <c r="F24" s="13">
        <v>43.7</v>
      </c>
      <c r="G24" s="13">
        <v>1.1499999999999999</v>
      </c>
      <c r="H24" s="13">
        <v>44</v>
      </c>
      <c r="I24" s="13">
        <v>0.66</v>
      </c>
      <c r="J24" s="14">
        <v>0.63100000000000001</v>
      </c>
      <c r="K24" s="21" t="str">
        <f t="shared" si="0"/>
        <v>0,10 [-0,25; 0,45]</v>
      </c>
      <c r="L24" s="21"/>
      <c r="M24" s="14">
        <v>0.77400000000000002</v>
      </c>
      <c r="N24" s="21" t="str">
        <f t="shared" si="1"/>
        <v>-0,30 [-0,80; 0,20]</v>
      </c>
      <c r="O24" s="21"/>
      <c r="P24" s="28">
        <v>0.85599999999999998</v>
      </c>
      <c r="Q24" s="16" t="str">
        <f t="shared" si="2"/>
        <v>0,40 [-0,21; 1,01]</v>
      </c>
      <c r="R24" s="16"/>
      <c r="S24" s="7">
        <v>0.67800000000000005</v>
      </c>
      <c r="T24" s="15"/>
    </row>
    <row r="25" spans="2:20" x14ac:dyDescent="0.25">
      <c r="B25" s="22"/>
      <c r="C25" s="12" t="s">
        <v>16</v>
      </c>
      <c r="D25" s="13">
        <v>43.6</v>
      </c>
      <c r="E25" s="13">
        <v>0.92</v>
      </c>
      <c r="F25" s="13">
        <v>43.6</v>
      </c>
      <c r="G25" s="13">
        <v>1.48</v>
      </c>
      <c r="H25" s="13">
        <v>43.4</v>
      </c>
      <c r="I25" s="13">
        <v>2.71</v>
      </c>
      <c r="J25" s="14">
        <v>0.442</v>
      </c>
      <c r="K25" s="21" t="str">
        <f t="shared" si="0"/>
        <v>0,20 [-0,92; 1,32]</v>
      </c>
      <c r="L25" s="21"/>
      <c r="M25" s="14">
        <v>0.64600000000000002</v>
      </c>
      <c r="N25" s="21" t="str">
        <f t="shared" si="1"/>
        <v>0,20 [-1,29; 1,69]</v>
      </c>
      <c r="O25" s="21"/>
      <c r="P25" s="28">
        <v>0.72299999999999998</v>
      </c>
      <c r="Q25" s="16" t="str">
        <f t="shared" si="2"/>
        <v>0,00 [-0,77; 0,77]</v>
      </c>
      <c r="R25" s="16"/>
      <c r="S25" s="7">
        <v>0.52</v>
      </c>
      <c r="T25" s="15"/>
    </row>
    <row r="26" spans="2:20" x14ac:dyDescent="0.25">
      <c r="B26" s="22"/>
      <c r="C26" s="12" t="s">
        <v>21</v>
      </c>
      <c r="D26" s="13">
        <v>41.9</v>
      </c>
      <c r="E26" s="13">
        <v>2.0499999999999998</v>
      </c>
      <c r="F26" s="13">
        <v>42.4</v>
      </c>
      <c r="G26" s="13">
        <v>1.05</v>
      </c>
      <c r="H26" s="13">
        <v>42.3</v>
      </c>
      <c r="I26" s="13">
        <v>1.45</v>
      </c>
      <c r="J26" s="14">
        <v>0.57799999999999996</v>
      </c>
      <c r="K26" s="21" t="str">
        <f t="shared" si="0"/>
        <v>-0,40 [-1,27; 0,47]</v>
      </c>
      <c r="L26" s="21"/>
      <c r="M26" s="14">
        <v>0.58599999999999997</v>
      </c>
      <c r="N26" s="21" t="str">
        <f t="shared" si="1"/>
        <v>0,10 [-0,72; 0,92]</v>
      </c>
      <c r="O26" s="21"/>
      <c r="P26" s="28">
        <v>0.995</v>
      </c>
      <c r="Q26" s="16" t="str">
        <f t="shared" si="2"/>
        <v>-0,50 [-1,66; 0,66]</v>
      </c>
      <c r="R26" s="16"/>
      <c r="S26" s="7">
        <v>0.72199999999999998</v>
      </c>
      <c r="T26" s="15"/>
    </row>
    <row r="27" spans="2:20" x14ac:dyDescent="0.25">
      <c r="B27" s="22" t="s">
        <v>33</v>
      </c>
      <c r="C27" s="12" t="s">
        <v>22</v>
      </c>
      <c r="D27" s="13">
        <v>221.1</v>
      </c>
      <c r="E27" s="13">
        <v>19.600000000000001</v>
      </c>
      <c r="F27" s="13">
        <v>231.7</v>
      </c>
      <c r="G27" s="13">
        <v>12.3</v>
      </c>
      <c r="H27" s="13">
        <v>227.3</v>
      </c>
      <c r="I27" s="13">
        <v>20.399999999999999</v>
      </c>
      <c r="J27" s="14">
        <v>0.20699999999999999</v>
      </c>
      <c r="K27" s="21" t="str">
        <f t="shared" si="0"/>
        <v>-6,20 [-16,44; 4,04]</v>
      </c>
      <c r="L27" s="21"/>
      <c r="M27" s="14">
        <v>0.41</v>
      </c>
      <c r="N27" s="21" t="str">
        <f t="shared" si="1"/>
        <v>4,40 [-6,90; 15,70]</v>
      </c>
      <c r="O27" s="21"/>
      <c r="P27" s="28">
        <v>0.72099999999999997</v>
      </c>
      <c r="Q27" s="16" t="str">
        <f t="shared" si="2"/>
        <v>-10,60 [-22,02; 0,82]</v>
      </c>
      <c r="R27" s="16"/>
      <c r="S27" s="7">
        <v>0.20499999999999999</v>
      </c>
      <c r="T27" s="15"/>
    </row>
    <row r="28" spans="2:20" x14ac:dyDescent="0.25">
      <c r="B28" s="22"/>
      <c r="C28" s="12" t="s">
        <v>23</v>
      </c>
      <c r="D28" s="13"/>
      <c r="E28" s="13"/>
      <c r="F28" s="13"/>
      <c r="G28" s="13"/>
      <c r="H28" s="13"/>
      <c r="I28" s="13"/>
      <c r="J28" s="14"/>
      <c r="K28" s="21"/>
      <c r="L28" s="21"/>
      <c r="M28" s="14"/>
      <c r="N28" s="21"/>
      <c r="O28" s="21"/>
      <c r="P28" s="28"/>
      <c r="Q28" s="16"/>
      <c r="R28" s="16"/>
      <c r="S28" s="7"/>
      <c r="T28" s="15"/>
    </row>
    <row r="29" spans="2:20" x14ac:dyDescent="0.25">
      <c r="B29" s="22"/>
      <c r="C29" s="12" t="s">
        <v>19</v>
      </c>
      <c r="D29" s="13">
        <v>302.3</v>
      </c>
      <c r="E29" s="13">
        <v>19.100000000000001</v>
      </c>
      <c r="F29" s="13">
        <v>310.39999999999998</v>
      </c>
      <c r="G29" s="13">
        <v>11.3</v>
      </c>
      <c r="H29" s="13">
        <v>303.89999999999998</v>
      </c>
      <c r="I29" s="13">
        <v>26.8</v>
      </c>
      <c r="J29" s="14">
        <v>0.47799999999999998</v>
      </c>
      <c r="K29" s="21" t="str">
        <f t="shared" si="0"/>
        <v>-1,60 [-13,91; 10,71]</v>
      </c>
      <c r="L29" s="21"/>
      <c r="M29" s="14">
        <v>0.64700000000000002</v>
      </c>
      <c r="N29" s="21" t="str">
        <f t="shared" si="1"/>
        <v>6,50 [-7,90; 20,90]</v>
      </c>
      <c r="O29" s="21"/>
      <c r="P29" s="28">
        <v>0.88900000000000001</v>
      </c>
      <c r="Q29" s="16" t="str">
        <f t="shared" si="2"/>
        <v>-8,10 [-19,11; 2,91]</v>
      </c>
      <c r="R29" s="16"/>
      <c r="S29" s="7">
        <v>0.47699999999999998</v>
      </c>
      <c r="T29" s="15"/>
    </row>
    <row r="30" spans="2:20" x14ac:dyDescent="0.25">
      <c r="B30" s="22"/>
      <c r="C30" s="12" t="s">
        <v>20</v>
      </c>
      <c r="D30" s="13">
        <v>287.7</v>
      </c>
      <c r="E30" s="13">
        <v>25.7</v>
      </c>
      <c r="F30" s="13">
        <v>295.7</v>
      </c>
      <c r="G30" s="13">
        <v>13.3</v>
      </c>
      <c r="H30" s="13">
        <v>296</v>
      </c>
      <c r="I30" s="13">
        <v>13.1</v>
      </c>
      <c r="J30" s="14">
        <v>0.41599999999999998</v>
      </c>
      <c r="K30" s="21" t="str">
        <f t="shared" si="0"/>
        <v>-8,30 [-17,94; 1,34]</v>
      </c>
      <c r="L30" s="21"/>
      <c r="M30" s="14">
        <v>0.36399999999999999</v>
      </c>
      <c r="N30" s="21" t="str">
        <f t="shared" si="1"/>
        <v>-0,30 [-8,29; 7,69]</v>
      </c>
      <c r="O30" s="21"/>
      <c r="P30" s="28">
        <v>0.96499999999999997</v>
      </c>
      <c r="Q30" s="16" t="str">
        <f t="shared" si="2"/>
        <v>-8,00 [-22,52; 6,52]</v>
      </c>
      <c r="R30" s="16"/>
      <c r="S30" s="7">
        <v>0.78900000000000003</v>
      </c>
      <c r="T30" s="15"/>
    </row>
    <row r="31" spans="2:20" x14ac:dyDescent="0.25">
      <c r="B31" s="22"/>
      <c r="C31" s="12" t="s">
        <v>15</v>
      </c>
      <c r="D31" s="13">
        <v>305.2</v>
      </c>
      <c r="E31" s="13">
        <v>23.7</v>
      </c>
      <c r="F31" s="13">
        <v>313.39999999999998</v>
      </c>
      <c r="G31" s="13">
        <v>13.3</v>
      </c>
      <c r="H31" s="13">
        <v>311.3</v>
      </c>
      <c r="I31" s="13">
        <v>13.3</v>
      </c>
      <c r="J31" s="14">
        <v>0.51500000000000001</v>
      </c>
      <c r="K31" s="21" t="str">
        <f t="shared" si="0"/>
        <v>-6,10 [-15,26; 3,06]</v>
      </c>
      <c r="L31" s="21"/>
      <c r="M31" s="14">
        <v>0.54</v>
      </c>
      <c r="N31" s="21" t="str">
        <f t="shared" si="1"/>
        <v>2,10 [-5,98; 10,18]</v>
      </c>
      <c r="O31" s="21"/>
      <c r="P31" s="28">
        <v>0.99399999999999999</v>
      </c>
      <c r="Q31" s="16" t="str">
        <f t="shared" si="2"/>
        <v>-8,20 [-21,75; 5,35]</v>
      </c>
      <c r="R31" s="16"/>
      <c r="S31" s="7">
        <v>0.64400000000000002</v>
      </c>
      <c r="T31" s="15"/>
    </row>
    <row r="32" spans="2:20" x14ac:dyDescent="0.25">
      <c r="B32" s="22"/>
      <c r="C32" s="12" t="s">
        <v>16</v>
      </c>
      <c r="D32" s="13">
        <v>303.10000000000002</v>
      </c>
      <c r="E32" s="13">
        <v>15.8</v>
      </c>
      <c r="F32" s="13">
        <v>309</v>
      </c>
      <c r="G32" s="13">
        <v>12.5</v>
      </c>
      <c r="H32" s="13">
        <v>305.10000000000002</v>
      </c>
      <c r="I32" s="13">
        <v>16.3</v>
      </c>
      <c r="J32" s="14">
        <v>0.65900000000000003</v>
      </c>
      <c r="K32" s="21" t="str">
        <f t="shared" si="0"/>
        <v>-2,00 [-10,21; 6,21]</v>
      </c>
      <c r="L32" s="21"/>
      <c r="M32" s="14">
        <v>0.79</v>
      </c>
      <c r="N32" s="21" t="str">
        <f t="shared" si="1"/>
        <v>3,90 [-5,44; 13,24]</v>
      </c>
      <c r="O32" s="21"/>
      <c r="P32" s="28">
        <v>0.83299999999999996</v>
      </c>
      <c r="Q32" s="16" t="str">
        <f t="shared" si="2"/>
        <v>-5,90 [-15,60; 3,80]</v>
      </c>
      <c r="R32" s="16"/>
      <c r="S32" s="7">
        <v>0.73899999999999999</v>
      </c>
      <c r="T32" s="15"/>
    </row>
    <row r="33" spans="2:20" x14ac:dyDescent="0.25">
      <c r="B33" s="22"/>
      <c r="C33" s="12" t="s">
        <v>24</v>
      </c>
      <c r="D33" s="13"/>
      <c r="E33" s="13"/>
      <c r="F33" s="13"/>
      <c r="G33" s="13"/>
      <c r="H33" s="13"/>
      <c r="I33" s="13"/>
      <c r="J33" s="14"/>
      <c r="K33" s="21"/>
      <c r="L33" s="21"/>
      <c r="M33" s="14"/>
      <c r="N33" s="21"/>
      <c r="O33" s="21"/>
      <c r="P33" s="28"/>
      <c r="Q33" s="16"/>
      <c r="R33" s="16"/>
      <c r="S33" s="7"/>
      <c r="T33" s="15"/>
    </row>
    <row r="34" spans="2:20" x14ac:dyDescent="0.25">
      <c r="B34" s="22"/>
      <c r="C34" s="12" t="s">
        <v>19</v>
      </c>
      <c r="D34" s="13">
        <v>290</v>
      </c>
      <c r="E34" s="13">
        <v>18.8</v>
      </c>
      <c r="F34" s="13">
        <v>297.3</v>
      </c>
      <c r="G34" s="13">
        <v>15.4</v>
      </c>
      <c r="H34" s="13">
        <v>293.7</v>
      </c>
      <c r="I34" s="13">
        <v>15.7</v>
      </c>
      <c r="J34" s="14">
        <v>0.46</v>
      </c>
      <c r="K34" s="21" t="str">
        <f t="shared" si="0"/>
        <v>-3,70 [-12,33; 4,93]</v>
      </c>
      <c r="L34" s="21"/>
      <c r="M34" s="14">
        <v>0.68100000000000005</v>
      </c>
      <c r="N34" s="21" t="str">
        <f t="shared" si="1"/>
        <v>3,60 [-5,89; 13,09]</v>
      </c>
      <c r="O34" s="21"/>
      <c r="P34" s="28">
        <v>0.80700000000000005</v>
      </c>
      <c r="Q34" s="16" t="str">
        <f t="shared" si="2"/>
        <v>-7,30 [-18,95; 4,35]</v>
      </c>
      <c r="R34" s="16"/>
      <c r="S34" s="7">
        <v>0.46100000000000002</v>
      </c>
      <c r="T34" s="15"/>
    </row>
    <row r="35" spans="2:20" x14ac:dyDescent="0.25">
      <c r="B35" s="22"/>
      <c r="C35" s="12" t="s">
        <v>20</v>
      </c>
      <c r="D35" s="13">
        <v>257.39999999999998</v>
      </c>
      <c r="E35" s="13">
        <v>13.8</v>
      </c>
      <c r="F35" s="13">
        <v>259.7</v>
      </c>
      <c r="G35" s="13">
        <v>14.1</v>
      </c>
      <c r="H35" s="13">
        <v>263.3</v>
      </c>
      <c r="I35" s="13">
        <v>13.5</v>
      </c>
      <c r="J35" s="14">
        <v>0.23699999999999999</v>
      </c>
      <c r="K35" s="21" t="str">
        <f t="shared" si="0"/>
        <v>-5,90 [-12,84; 1,04]</v>
      </c>
      <c r="L35" s="21"/>
      <c r="M35" s="14">
        <v>0.219</v>
      </c>
      <c r="N35" s="21" t="str">
        <f t="shared" si="1"/>
        <v>-3,60 [-11,90; 4,70]</v>
      </c>
      <c r="O35" s="21"/>
      <c r="P35" s="28">
        <v>0.67600000000000005</v>
      </c>
      <c r="Q35" s="16" t="str">
        <f t="shared" si="2"/>
        <v>-2,30 [-11,50; 6,90]</v>
      </c>
      <c r="R35" s="16"/>
      <c r="S35" s="7">
        <v>0.85699999999999998</v>
      </c>
      <c r="T35" s="15"/>
    </row>
    <row r="36" spans="2:20" x14ac:dyDescent="0.25">
      <c r="B36" s="22"/>
      <c r="C36" s="12" t="s">
        <v>15</v>
      </c>
      <c r="D36" s="13">
        <v>274.8</v>
      </c>
      <c r="E36" s="13">
        <v>13.8</v>
      </c>
      <c r="F36" s="13">
        <v>272.89999999999998</v>
      </c>
      <c r="G36" s="13">
        <v>13.5</v>
      </c>
      <c r="H36" s="13">
        <v>276.8</v>
      </c>
      <c r="I36" s="13">
        <v>11.6</v>
      </c>
      <c r="J36" s="14">
        <v>0.57999999999999996</v>
      </c>
      <c r="K36" s="21" t="str">
        <f t="shared" si="0"/>
        <v>-2,00 [-8,36; 4,36]</v>
      </c>
      <c r="L36" s="21"/>
      <c r="M36" s="14">
        <v>0.81399999999999995</v>
      </c>
      <c r="N36" s="21" t="str">
        <f t="shared" si="1"/>
        <v>-3,90 [-11,27; 3,47]</v>
      </c>
      <c r="O36" s="21"/>
      <c r="P36" s="28">
        <v>0.57799999999999996</v>
      </c>
      <c r="Q36" s="16" t="str">
        <f t="shared" si="2"/>
        <v>1,90 [-7,15; 10,95]</v>
      </c>
      <c r="R36" s="16"/>
      <c r="S36" s="7">
        <v>0.89400000000000002</v>
      </c>
      <c r="T36" s="15"/>
    </row>
    <row r="37" spans="2:20" x14ac:dyDescent="0.25">
      <c r="B37" s="22"/>
      <c r="C37" s="12" t="s">
        <v>16</v>
      </c>
      <c r="D37" s="13">
        <v>265.2</v>
      </c>
      <c r="E37" s="13">
        <v>13.3</v>
      </c>
      <c r="F37" s="13">
        <v>268.3</v>
      </c>
      <c r="G37" s="13">
        <v>12.4</v>
      </c>
      <c r="H37" s="13">
        <v>269.5</v>
      </c>
      <c r="I37" s="13">
        <v>15</v>
      </c>
      <c r="J37" s="14">
        <v>0.496</v>
      </c>
      <c r="K37" s="21" t="str">
        <f t="shared" si="0"/>
        <v>-4,30 [-11,62; 3,02]</v>
      </c>
      <c r="L37" s="21"/>
      <c r="M37" s="14">
        <v>0.46700000000000003</v>
      </c>
      <c r="N37" s="21" t="str">
        <f t="shared" si="1"/>
        <v>-1,20 [-9,92; 7,52]</v>
      </c>
      <c r="O37" s="21"/>
      <c r="P37" s="28">
        <v>0.96099999999999997</v>
      </c>
      <c r="Q37" s="16" t="str">
        <f t="shared" si="2"/>
        <v>-3,10 [-11,68; 5,48]</v>
      </c>
      <c r="R37" s="16"/>
      <c r="S37" s="7">
        <v>0.77900000000000003</v>
      </c>
      <c r="T37" s="15"/>
    </row>
    <row r="38" spans="2:20" x14ac:dyDescent="0.25">
      <c r="B38" s="11" t="s">
        <v>34</v>
      </c>
      <c r="C38" s="12" t="s">
        <v>25</v>
      </c>
      <c r="D38" s="13">
        <v>349.6</v>
      </c>
      <c r="E38" s="13">
        <v>47.6</v>
      </c>
      <c r="F38" s="13">
        <v>368.5</v>
      </c>
      <c r="G38" s="13">
        <v>67.599999999999994</v>
      </c>
      <c r="H38" s="13">
        <v>329.1</v>
      </c>
      <c r="I38" s="13">
        <v>57.2</v>
      </c>
      <c r="J38" s="14">
        <v>5.8000000000000003E-2</v>
      </c>
      <c r="K38" s="21" t="str">
        <f t="shared" si="0"/>
        <v>20,50 [-6,88; 47,88]</v>
      </c>
      <c r="L38" s="21"/>
      <c r="M38" s="14">
        <v>0.40200000000000002</v>
      </c>
      <c r="N38" s="21" t="str">
        <f t="shared" si="1"/>
        <v>39,40 [2,89; 75,91]</v>
      </c>
      <c r="O38" s="21"/>
      <c r="P38" s="28">
        <v>6.5000000000000002E-2</v>
      </c>
      <c r="Q38" s="16" t="str">
        <f t="shared" si="2"/>
        <v>-18,90 [-55,80; 18,00]</v>
      </c>
      <c r="R38" s="16"/>
      <c r="S38" s="7">
        <v>0.38</v>
      </c>
      <c r="T38" s="15"/>
    </row>
    <row r="39" spans="2:20" x14ac:dyDescent="0.25">
      <c r="B39" s="49" t="s">
        <v>42</v>
      </c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2"/>
    </row>
    <row r="40" spans="2:20" x14ac:dyDescent="0.25">
      <c r="B40" s="40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2"/>
    </row>
    <row r="41" spans="2:20" x14ac:dyDescent="0.25">
      <c r="B41" s="40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2"/>
    </row>
    <row r="42" spans="2:20" x14ac:dyDescent="0.25">
      <c r="B42" s="43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5"/>
    </row>
  </sheetData>
  <sheetProtection algorithmName="SHA-512" hashValue="93K4yzPqrAGpbeyxt232Q/tnkilslUu1wmXPvbfz/ChWGJKO7td0jxjjx+wuyV0mLG06lER9Em60pe06drKgmQ==" saltValue="yKDxi2umsFDUNZzpwHxBkw==" spinCount="100000" sheet="1" objects="1" scenarios="1"/>
  <mergeCells count="121">
    <mergeCell ref="B1:S1"/>
    <mergeCell ref="B39:S42"/>
    <mergeCell ref="K3:L3"/>
    <mergeCell ref="N3:O3"/>
    <mergeCell ref="Q3:R3"/>
    <mergeCell ref="B4:B6"/>
    <mergeCell ref="K4:L4"/>
    <mergeCell ref="N4:O4"/>
    <mergeCell ref="Q4:R4"/>
    <mergeCell ref="K5:L5"/>
    <mergeCell ref="N5:O5"/>
    <mergeCell ref="B2:C3"/>
    <mergeCell ref="D2:E2"/>
    <mergeCell ref="F2:G2"/>
    <mergeCell ref="H2:I2"/>
    <mergeCell ref="K2:M2"/>
    <mergeCell ref="N2:P2"/>
    <mergeCell ref="Q5:R5"/>
    <mergeCell ref="K6:L6"/>
    <mergeCell ref="N6:O6"/>
    <mergeCell ref="Q6:R6"/>
    <mergeCell ref="B7:B16"/>
    <mergeCell ref="K7:L7"/>
    <mergeCell ref="N7:O7"/>
    <mergeCell ref="Q7:R7"/>
    <mergeCell ref="K8:L8"/>
    <mergeCell ref="N8:O8"/>
    <mergeCell ref="K11:L11"/>
    <mergeCell ref="N11:O11"/>
    <mergeCell ref="Q11:R11"/>
    <mergeCell ref="K12:L12"/>
    <mergeCell ref="N12:O12"/>
    <mergeCell ref="Q12:R12"/>
    <mergeCell ref="Q8:R8"/>
    <mergeCell ref="K9:L9"/>
    <mergeCell ref="N9:O9"/>
    <mergeCell ref="Q9:R9"/>
    <mergeCell ref="K10:L10"/>
    <mergeCell ref="N10:O10"/>
    <mergeCell ref="Q10:R10"/>
    <mergeCell ref="K15:L15"/>
    <mergeCell ref="N15:O15"/>
    <mergeCell ref="Q15:R15"/>
    <mergeCell ref="K16:L16"/>
    <mergeCell ref="N16:O16"/>
    <mergeCell ref="Q16:R16"/>
    <mergeCell ref="K13:L13"/>
    <mergeCell ref="N13:O13"/>
    <mergeCell ref="Q13:R13"/>
    <mergeCell ref="K14:L14"/>
    <mergeCell ref="N14:O14"/>
    <mergeCell ref="Q14:R14"/>
    <mergeCell ref="K22:L22"/>
    <mergeCell ref="N22:O22"/>
    <mergeCell ref="Q22:R22"/>
    <mergeCell ref="K23:L23"/>
    <mergeCell ref="N23:O23"/>
    <mergeCell ref="Q23:R23"/>
    <mergeCell ref="K20:L20"/>
    <mergeCell ref="N20:O20"/>
    <mergeCell ref="Q20:R20"/>
    <mergeCell ref="K21:L21"/>
    <mergeCell ref="N21:O21"/>
    <mergeCell ref="Q21:R21"/>
    <mergeCell ref="B27:B37"/>
    <mergeCell ref="K27:L27"/>
    <mergeCell ref="N27:O27"/>
    <mergeCell ref="Q27:R27"/>
    <mergeCell ref="K28:L28"/>
    <mergeCell ref="N28:O28"/>
    <mergeCell ref="Q28:R28"/>
    <mergeCell ref="K24:L24"/>
    <mergeCell ref="N24:O24"/>
    <mergeCell ref="Q24:R24"/>
    <mergeCell ref="K25:L25"/>
    <mergeCell ref="N25:O25"/>
    <mergeCell ref="Q25:R25"/>
    <mergeCell ref="B17:B26"/>
    <mergeCell ref="K17:L17"/>
    <mergeCell ref="N17:O17"/>
    <mergeCell ref="Q17:R17"/>
    <mergeCell ref="K18:L18"/>
    <mergeCell ref="N18:O18"/>
    <mergeCell ref="Q18:R18"/>
    <mergeCell ref="K19:L19"/>
    <mergeCell ref="N19:O19"/>
    <mergeCell ref="Q19:R19"/>
    <mergeCell ref="Q32:R32"/>
    <mergeCell ref="K29:L29"/>
    <mergeCell ref="N29:O29"/>
    <mergeCell ref="Q29:R29"/>
    <mergeCell ref="K30:L30"/>
    <mergeCell ref="N30:O30"/>
    <mergeCell ref="Q30:R30"/>
    <mergeCell ref="K26:L26"/>
    <mergeCell ref="N26:O26"/>
    <mergeCell ref="Q26:R26"/>
    <mergeCell ref="Q2:S2"/>
    <mergeCell ref="K37:L37"/>
    <mergeCell ref="N37:O37"/>
    <mergeCell ref="Q37:R37"/>
    <mergeCell ref="K38:L38"/>
    <mergeCell ref="N38:O38"/>
    <mergeCell ref="Q38:R38"/>
    <mergeCell ref="K35:L35"/>
    <mergeCell ref="N35:O35"/>
    <mergeCell ref="Q35:R35"/>
    <mergeCell ref="K36:L36"/>
    <mergeCell ref="N36:O36"/>
    <mergeCell ref="Q36:R36"/>
    <mergeCell ref="K33:L33"/>
    <mergeCell ref="N33:O33"/>
    <mergeCell ref="Q33:R33"/>
    <mergeCell ref="K34:L34"/>
    <mergeCell ref="N34:O34"/>
    <mergeCell ref="Q34:R34"/>
    <mergeCell ref="K31:L31"/>
    <mergeCell ref="N31:O31"/>
    <mergeCell ref="Q31:R31"/>
    <mergeCell ref="K32:L32"/>
    <mergeCell ref="N32:O3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OC x POC x Control</vt:lpstr>
      <vt:lpstr>COC time use</vt:lpstr>
      <vt:lpstr>POC time 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o Fragoso Vieira</dc:creator>
  <cp:lastModifiedBy>Marcio Fragoso Vieira</cp:lastModifiedBy>
  <dcterms:created xsi:type="dcterms:W3CDTF">2025-11-16T23:07:31Z</dcterms:created>
  <dcterms:modified xsi:type="dcterms:W3CDTF">2025-11-17T23:10:39Z</dcterms:modified>
</cp:coreProperties>
</file>